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erineweber/Desktop/Maupin Weber Publish/Elp3 paper data/"/>
    </mc:Choice>
  </mc:AlternateContent>
  <xr:revisionPtr revIDLastSave="0" documentId="13_ncr:1_{1133C876-16C0-0A48-8D03-71FD65A785E6}" xr6:coauthVersionLast="47" xr6:coauthVersionMax="47" xr10:uidLastSave="{00000000-0000-0000-0000-000000000000}"/>
  <bookViews>
    <workbookView xWindow="0" yWindow="500" windowWidth="26940" windowHeight="16180" activeTab="1" xr2:uid="{969A9DE1-5F4E-654A-B5D6-8A53D00E50CD}"/>
  </bookViews>
  <sheets>
    <sheet name="Dataset S1a" sheetId="7" r:id="rId1"/>
    <sheet name="Dataset S1b" sheetId="8" r:id="rId2"/>
    <sheet name="Dataset S1c" sheetId="5" r:id="rId3"/>
    <sheet name="Dataset S1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9" l="1"/>
  <c r="K4" i="9"/>
</calcChain>
</file>

<file path=xl/sharedStrings.xml><?xml version="1.0" encoding="utf-8"?>
<sst xmlns="http://schemas.openxmlformats.org/spreadsheetml/2006/main" count="626" uniqueCount="318">
  <si>
    <t>annotation</t>
  </si>
  <si>
    <t>mutation</t>
  </si>
  <si>
    <t>position</t>
  </si>
  <si>
    <t>C→T</t>
  </si>
  <si>
    <t xml:space="preserve">gene </t>
  </si>
  <si>
    <t>description</t>
  </si>
  <si>
    <t>sulfite exporter TauE/SafE family protein</t>
  </si>
  <si>
    <t>G→T</t>
  </si>
  <si>
    <t>C→A</t>
  </si>
  <si>
    <t>G→A</t>
  </si>
  <si>
    <t>[pyrE]</t>
  </si>
  <si>
    <t>restriction endonuclease</t>
  </si>
  <si>
    <t>shikimate dehydrogenase</t>
  </si>
  <si>
    <t>universal stress protein</t>
  </si>
  <si>
    <t>hypothetical protein</t>
  </si>
  <si>
    <t>50S ribosomal protein L32e</t>
  </si>
  <si>
    <t>Sec‑independent protein translocase protein TatAo/SDR family oxidoreductase</t>
  </si>
  <si>
    <t>start</t>
  </si>
  <si>
    <t>end</t>
  </si>
  <si>
    <t>size</t>
  </si>
  <si>
    <t>gene</t>
  </si>
  <si>
    <t>NC_013967</t>
  </si>
  <si>
    <t>←reads</t>
  </si>
  <si>
    <t>reads→</t>
  </si>
  <si>
    <t>seq id</t>
  </si>
  <si>
    <t>56 [53]</t>
  </si>
  <si>
    <t>[53] 55</t>
  </si>
  <si>
    <t>HVO_RS07860</t>
  </si>
  <si>
    <t>55 [52]</t>
  </si>
  <si>
    <t>[54] 56</t>
  </si>
  <si>
    <t>HVO_RS13680</t>
  </si>
  <si>
    <t>59 [50]</t>
  </si>
  <si>
    <t>[54] 57</t>
  </si>
  <si>
    <t>[HVO_RS15135]–[HVO_RS15140]</t>
  </si>
  <si>
    <t>[HVO_RS15135],[HVO_RS15140]</t>
  </si>
  <si>
    <t>[53] 56</t>
  </si>
  <si>
    <t>[HVO_RS15285]</t>
  </si>
  <si>
    <t>58 [54]</t>
  </si>
  <si>
    <t>[53] 60</t>
  </si>
  <si>
    <t>HVO_RS17340</t>
  </si>
  <si>
    <t>cation:proton antiporter regulatory subunit</t>
  </si>
  <si>
    <t>575 bp→ATCC</t>
  </si>
  <si>
    <t>876 bp→6 bp</t>
  </si>
  <si>
    <t>coding (49‑924/1005 nt)</t>
  </si>
  <si>
    <t>Δ1 bp</t>
  </si>
  <si>
    <t>pseudogene (322/812 nt)</t>
  </si>
  <si>
    <t>pseudogene (258/812 nt)</t>
  </si>
  <si>
    <t>+G</t>
  </si>
  <si>
    <t>coding (300/477 nt)</t>
  </si>
  <si>
    <t>coding (291/477 nt)</t>
  </si>
  <si>
    <t>intergenic (‑140/+29)</t>
  </si>
  <si>
    <t>intergenic (+110/‑20)</t>
  </si>
  <si>
    <t>glycoside hydrolase family 15 protein/SRPBCC family protein</t>
  </si>
  <si>
    <t>intergenic (‑164/‑275)</t>
  </si>
  <si>
    <t>tRNA‑Gly/NAD+ synthase</t>
  </si>
  <si>
    <t>A→G</t>
  </si>
  <si>
    <t>reads (cov)</t>
  </si>
  <si>
    <t>score</t>
  </si>
  <si>
    <t>skew</t>
  </si>
  <si>
    <t>freq</t>
  </si>
  <si>
    <t>product</t>
  </si>
  <si>
    <t>= 121295</t>
  </si>
  <si>
    <t>45 (0.360)</t>
  </si>
  <si>
    <t>40 (0.350)</t>
  </si>
  <si>
    <t>29/264</t>
  </si>
  <si>
    <t>noncoding (73/74 nt)</t>
  </si>
  <si>
    <t>HVO_RS05325</t>
  </si>
  <si>
    <t>tRNA‑Arg</t>
  </si>
  <si>
    <t>121367 =</t>
  </si>
  <si>
    <t>49 (0.430)</t>
  </si>
  <si>
    <t>intergenic (+71/‑343)</t>
  </si>
  <si>
    <t>HVO_RS05325/HVO_RS05330</t>
  </si>
  <si>
    <t>tRNA‑Arg/hypothetical protein</t>
  </si>
  <si>
    <t>= 838034</t>
  </si>
  <si>
    <t>130 (1.030)</t>
  </si>
  <si>
    <t>19/188</t>
  </si>
  <si>
    <t>intergenic (+13/‑387)</t>
  </si>
  <si>
    <t>HVO_RS09120/HVO_RS09125</t>
  </si>
  <si>
    <t>IS4‑like element ISHvo11 family transposase/hypothetical protein</t>
  </si>
  <si>
    <t>1697872 =</t>
  </si>
  <si>
    <t>3 (0.020)</t>
  </si>
  <si>
    <t>pseudogene (307/1158 nt)</t>
  </si>
  <si>
    <t>HVO_RS20195</t>
  </si>
  <si>
    <t>ISH3‑like element ISHvo20 family transposase</t>
  </si>
  <si>
    <t>72 (0.570)</t>
  </si>
  <si>
    <t>24/294</t>
  </si>
  <si>
    <t>= 2196455</t>
  </si>
  <si>
    <t>NA (NA)</t>
  </si>
  <si>
    <t>coding (360/1167 nt)</t>
  </si>
  <si>
    <t>HVO_RS15925</t>
  </si>
  <si>
    <t>ISH3 family transposase</t>
  </si>
  <si>
    <t>= 1323177</t>
  </si>
  <si>
    <t>147 (1.170)</t>
  </si>
  <si>
    <t>17/186</t>
  </si>
  <si>
    <t>coding (809/1287 nt)</t>
  </si>
  <si>
    <t>gdhB</t>
  </si>
  <si>
    <t>glutamate dehydrogenase GdhB</t>
  </si>
  <si>
    <t>1323232 =</t>
  </si>
  <si>
    <t>114 (0.900)</t>
  </si>
  <si>
    <t>coding (864/1287 nt)</t>
  </si>
  <si>
    <t>1384389 =</t>
  </si>
  <si>
    <t>129 (1.020)</t>
  </si>
  <si>
    <t>36/286</t>
  </si>
  <si>
    <t>pseudogene (4/1081 nt)</t>
  </si>
  <si>
    <t>HVO_RS12025</t>
  </si>
  <si>
    <t>IS4 family transposase</t>
  </si>
  <si>
    <t>2650133 =</t>
  </si>
  <si>
    <t>136 (1.080)</t>
  </si>
  <si>
    <t>pseudogene (266/270 nt)</t>
  </si>
  <si>
    <t>HVO_RS20645</t>
  </si>
  <si>
    <t>1694480 =</t>
  </si>
  <si>
    <t>41/236</t>
  </si>
  <si>
    <t>intergenic (+1541/‑80)</t>
  </si>
  <si>
    <t>HVO_RS13505/HVO_RS13510</t>
  </si>
  <si>
    <t>tRNA‑Arg/IS4‑like element ISHvo11 family transposase</t>
  </si>
  <si>
    <t>= 1698228</t>
  </si>
  <si>
    <t>161 (1.280)</t>
  </si>
  <si>
    <t>intergenic (‑50/‑296)</t>
  </si>
  <si>
    <t>HVO_RS20195/HVO_RS13530</t>
  </si>
  <si>
    <t>ISH3‑like element ISHvo20 family transposase/HNH endonuclease family protein</t>
  </si>
  <si>
    <t>1694481 =</t>
  </si>
  <si>
    <t>131 (1.050)</t>
  </si>
  <si>
    <t>55/292</t>
  </si>
  <si>
    <t>NA</t>
  </si>
  <si>
    <t>intergenic (+1542/‑79)</t>
  </si>
  <si>
    <t>= 1705112</t>
  </si>
  <si>
    <t>coding (430/1170 nt)</t>
  </si>
  <si>
    <t>HVO_RS13560</t>
  </si>
  <si>
    <t>54/208</t>
  </si>
  <si>
    <t>= 1897792</t>
  </si>
  <si>
    <t>124 (0.980)</t>
  </si>
  <si>
    <t>intergenic (‑1/‑80)</t>
  </si>
  <si>
    <t>HVO_RS14565/HVO_RS14570</t>
  </si>
  <si>
    <t>ISH3‑like element ISHvo20 family transposase/IS4‑like element ISHvo11 family transposase</t>
  </si>
  <si>
    <t>= 1706019</t>
  </si>
  <si>
    <t>228 (1.810)</t>
  </si>
  <si>
    <t>63/294</t>
  </si>
  <si>
    <t>intergenic (+167/‑106)</t>
  </si>
  <si>
    <t>HVO_RS13560/HVO_RS13565</t>
  </si>
  <si>
    <t>ISH3 family transposase/tRNA‑Lys</t>
  </si>
  <si>
    <t>2196048 =</t>
  </si>
  <si>
    <t>intergenic (+60/‑48)</t>
  </si>
  <si>
    <t>HVO_RS15920/HVO_RS15925</t>
  </si>
  <si>
    <t>putative sulfate/molybdate transporter/ISH3 family transposase</t>
  </si>
  <si>
    <t>= 2651938</t>
  </si>
  <si>
    <t>55 (0.440)</t>
  </si>
  <si>
    <t>67 (0.540)</t>
  </si>
  <si>
    <t>25/292</t>
  </si>
  <si>
    <t>coding (13/1170 nt)</t>
  </si>
  <si>
    <t>HVO_RS18335</t>
  </si>
  <si>
    <t>2664690 =</t>
  </si>
  <si>
    <t>intergenic (‑357/+12)</t>
  </si>
  <si>
    <t>HVO_RS18380/HVO_RS18385</t>
  </si>
  <si>
    <t>site‑specific integrase/IS4‑like element ISHvo12 family transposase</t>
  </si>
  <si>
    <t>41 (0.510) +53 bp</t>
  </si>
  <si>
    <t>48 (0.600) +54 bp</t>
  </si>
  <si>
    <t>174 (1.420) +CCCC</t>
  </si>
  <si>
    <t>129 (1.270) +29 bp</t>
  </si>
  <si>
    <t>201 (2.250) +43 bp</t>
  </si>
  <si>
    <t>Δ534 bp</t>
  </si>
  <si>
    <t>coding (1‑534/555 nt)</t>
  </si>
  <si>
    <t>GNAT family N‑acetyltransferase</t>
  </si>
  <si>
    <t>+C</t>
  </si>
  <si>
    <t>pseudogene (391/1158 nt)</t>
  </si>
  <si>
    <t>+A</t>
  </si>
  <si>
    <t>pseudogene (310/1158 nt)</t>
  </si>
  <si>
    <t>+TGCTCAG</t>
  </si>
  <si>
    <t>pseudogene (308/1158 nt)</t>
  </si>
  <si>
    <t>Δ1,653 bp</t>
  </si>
  <si>
    <t>coding (7‑1659/1659 nt)</t>
  </si>
  <si>
    <t>tRNA uridine(34) 5‑carboxymethylaminomethyl modification radical SAM/GNAT enzyme Elp3</t>
  </si>
  <si>
    <t>61 [60]</t>
  </si>
  <si>
    <t>[48] 64</t>
  </si>
  <si>
    <t>larB</t>
  </si>
  <si>
    <t>nickel pincer cofactor biosynthesis protein LarB</t>
  </si>
  <si>
    <t>62 [52]</t>
  </si>
  <si>
    <t>[50] 62</t>
  </si>
  <si>
    <t>[HVO_RS07520]–[HVO_RS07535]</t>
  </si>
  <si>
    <t>[HVO_RS07520],cbiB,cobS,[HVO_RS07535]</t>
  </si>
  <si>
    <t>62 [56]</t>
  </si>
  <si>
    <t>[60] 61</t>
  </si>
  <si>
    <t>61 [57]</t>
  </si>
  <si>
    <t>[57] 64</t>
  </si>
  <si>
    <t>HVO_RS07905</t>
  </si>
  <si>
    <t>2‑oxo acid dehydrogenase subunit E2</t>
  </si>
  <si>
    <t>61 [59]</t>
  </si>
  <si>
    <t>[59] 62</t>
  </si>
  <si>
    <t>HVO_RS08295</t>
  </si>
  <si>
    <t>HVO_RS08610</t>
  </si>
  <si>
    <t>MarR family transcriptional regulator</t>
  </si>
  <si>
    <t>63 [60]</t>
  </si>
  <si>
    <t>[HVO_RS08960]–[HVO_RS08965]</t>
  </si>
  <si>
    <t>[HVO_RS08960],[HVO_RS08965]</t>
  </si>
  <si>
    <t>[59] 65</t>
  </si>
  <si>
    <t>[HVO_RS09275]–[HVO_RS09280]</t>
  </si>
  <si>
    <t>[HVO_RS09275],[HVO_RS09280]</t>
  </si>
  <si>
    <t>62 [60]</t>
  </si>
  <si>
    <t>[60] 62</t>
  </si>
  <si>
    <t>HVO_RS09660</t>
  </si>
  <si>
    <t>type II secretion system F family protein</t>
  </si>
  <si>
    <t>menC</t>
  </si>
  <si>
    <t>o‑succinylbenzoate synthase</t>
  </si>
  <si>
    <t>63 [55]</t>
  </si>
  <si>
    <t>[60] 63</t>
  </si>
  <si>
    <t>[59] 61</t>
  </si>
  <si>
    <t>HVO_RS15285–[cofG]</t>
  </si>
  <si>
    <t>HVO_RS15285,[cofG]</t>
  </si>
  <si>
    <t>[58] 62</t>
  </si>
  <si>
    <t>HVO_RS15820</t>
  </si>
  <si>
    <t>HVO_RS16200</t>
  </si>
  <si>
    <t>Ig‑like domain‑containing protein</t>
  </si>
  <si>
    <t>[57] 61</t>
  </si>
  <si>
    <t>51 (0.380)</t>
  </si>
  <si>
    <t>61 (0.500)</t>
  </si>
  <si>
    <t>31/264</t>
  </si>
  <si>
    <t>49 (0.400)</t>
  </si>
  <si>
    <t>137 (1.010)</t>
  </si>
  <si>
    <t>27/188</t>
  </si>
  <si>
    <t>4 (0.030)</t>
  </si>
  <si>
    <t>112 (0.830)</t>
  </si>
  <si>
    <t>15/162</t>
  </si>
  <si>
    <t>HVO_RS10225</t>
  </si>
  <si>
    <t>tRNA‑Ala</t>
  </si>
  <si>
    <t>136 (1.000)</t>
  </si>
  <si>
    <t>HVO_RS10225/tnpA</t>
  </si>
  <si>
    <t>tRNA‑Ala/IS200/IS605‑like element ISHal1 family transposase</t>
  </si>
  <si>
    <t>162 (1.200)</t>
  </si>
  <si>
    <t>15/186</t>
  </si>
  <si>
    <t>134 (0.990)</t>
  </si>
  <si>
    <t>120 (0.890)</t>
  </si>
  <si>
    <t>40/286</t>
  </si>
  <si>
    <t>HVO_RS20565/HVO_RS12020</t>
  </si>
  <si>
    <t>IS4 family transposase/ISH3 family transposase</t>
  </si>
  <si>
    <t>129 (0.950)</t>
  </si>
  <si>
    <t>39/236</t>
  </si>
  <si>
    <t>184 (1.360)</t>
  </si>
  <si>
    <t>157 (1.170)</t>
  </si>
  <si>
    <t>57/292</t>
  </si>
  <si>
    <t>223 (1.650)</t>
  </si>
  <si>
    <t>60/294</t>
  </si>
  <si>
    <t>83 (0.610)</t>
  </si>
  <si>
    <t>47 (0.370)</t>
  </si>
  <si>
    <t>29/276</t>
  </si>
  <si>
    <t>HVO_RS13710/HVO_RS13715</t>
  </si>
  <si>
    <t>122 (0.960)</t>
  </si>
  <si>
    <t>49 (0.360)</t>
  </si>
  <si>
    <t>99 (0.740)</t>
  </si>
  <si>
    <t>24/292</t>
  </si>
  <si>
    <t>1048617 =</t>
  </si>
  <si>
    <t>noncoding (59/72 nt)</t>
  </si>
  <si>
    <t>= 1049050</t>
  </si>
  <si>
    <t>intergenic (+420/‑140)</t>
  </si>
  <si>
    <t>= 1382978</t>
  </si>
  <si>
    <t>intergenic (+5/‑53)</t>
  </si>
  <si>
    <t>1733436 =</t>
  </si>
  <si>
    <t>intergenic (‑50/‑389)</t>
  </si>
  <si>
    <t>= 1733652</t>
  </si>
  <si>
    <t>intergenic (‑266/‑173)</t>
  </si>
  <si>
    <t>45 (0.520) +53 bp</t>
  </si>
  <si>
    <t>60 (0.800) +66 bp</t>
  </si>
  <si>
    <t>65 (0.760) +54 bp</t>
  </si>
  <si>
    <t>121 (1.110) +29 bp</t>
  </si>
  <si>
    <t>182 (1.380) +GGGG</t>
  </si>
  <si>
    <r>
      <t>P200P</t>
    </r>
    <r>
      <rPr>
        <sz val="8"/>
        <color rgb="FF000000"/>
        <rFont val="Arial"/>
        <family val="2"/>
      </rPr>
      <t> (CC</t>
    </r>
    <r>
      <rPr>
        <u/>
        <sz val="8"/>
        <color rgb="FFFF0000"/>
        <rFont val="Arial"/>
        <family val="2"/>
      </rPr>
      <t>C</t>
    </r>
    <r>
      <rPr>
        <sz val="8"/>
        <color rgb="FF000000"/>
        <rFont val="Arial"/>
        <family val="2"/>
      </rPr>
      <t>→CC</t>
    </r>
    <r>
      <rPr>
        <u/>
        <sz val="8"/>
        <color rgb="FFFF0000"/>
        <rFont val="Arial"/>
        <family val="2"/>
      </rPr>
      <t>T</t>
    </r>
    <r>
      <rPr>
        <sz val="8"/>
        <color rgb="FF000000"/>
        <rFont val="Arial"/>
        <family val="2"/>
      </rPr>
      <t>) </t>
    </r>
  </si>
  <si>
    <r>
      <t>HVO_RS04855</t>
    </r>
    <r>
      <rPr>
        <sz val="8"/>
        <color rgb="FF000000"/>
        <rFont val="Arial"/>
        <family val="2"/>
      </rPr>
      <t> →</t>
    </r>
  </si>
  <si>
    <r>
      <t>HVO_RS07975</t>
    </r>
    <r>
      <rPr>
        <sz val="8"/>
        <color rgb="FF000000"/>
        <rFont val="Arial"/>
        <family val="2"/>
      </rPr>
      <t> →</t>
    </r>
  </si>
  <si>
    <r>
      <t>HVO_RS08125</t>
    </r>
    <r>
      <rPr>
        <sz val="8"/>
        <color rgb="FF000000"/>
        <rFont val="Arial"/>
        <family val="2"/>
      </rPr>
      <t> ←</t>
    </r>
  </si>
  <si>
    <r>
      <t>HVO_RS09190</t>
    </r>
    <r>
      <rPr>
        <sz val="8"/>
        <color rgb="FF000000"/>
        <rFont val="Arial"/>
        <family val="2"/>
      </rPr>
      <t> ←</t>
    </r>
  </si>
  <si>
    <r>
      <t>tatAo</t>
    </r>
    <r>
      <rPr>
        <sz val="8"/>
        <color rgb="FF000000"/>
        <rFont val="Arial"/>
        <family val="2"/>
      </rPr>
      <t> ← / ← </t>
    </r>
    <r>
      <rPr>
        <i/>
        <sz val="8"/>
        <color rgb="FF000000"/>
        <rFont val="Arial"/>
        <family val="2"/>
      </rPr>
      <t>HVO_RS09635</t>
    </r>
  </si>
  <si>
    <r>
      <t>S162Y</t>
    </r>
    <r>
      <rPr>
        <sz val="8"/>
        <color rgb="FF000000"/>
        <rFont val="Arial"/>
        <family val="2"/>
      </rPr>
      <t> (T</t>
    </r>
    <r>
      <rPr>
        <u/>
        <sz val="8"/>
        <color rgb="FFFF0000"/>
        <rFont val="Arial"/>
        <family val="2"/>
      </rPr>
      <t>C</t>
    </r>
    <r>
      <rPr>
        <sz val="8"/>
        <color rgb="FF000000"/>
        <rFont val="Arial"/>
        <family val="2"/>
      </rPr>
      <t>C→T</t>
    </r>
    <r>
      <rPr>
        <u/>
        <sz val="8"/>
        <color rgb="FFFF0000"/>
        <rFont val="Arial"/>
        <family val="2"/>
      </rPr>
      <t>A</t>
    </r>
    <r>
      <rPr>
        <sz val="8"/>
        <color rgb="FF000000"/>
        <rFont val="Arial"/>
        <family val="2"/>
      </rPr>
      <t>C) </t>
    </r>
  </si>
  <si>
    <r>
      <t>HVO_RS09885</t>
    </r>
    <r>
      <rPr>
        <sz val="8"/>
        <color rgb="FF000000"/>
        <rFont val="Arial"/>
        <family val="2"/>
      </rPr>
      <t> ←</t>
    </r>
  </si>
  <si>
    <r>
      <t>HVO_RS12930</t>
    </r>
    <r>
      <rPr>
        <sz val="8"/>
        <color rgb="FF000000"/>
        <rFont val="Arial"/>
        <family val="2"/>
      </rPr>
      <t> → / → </t>
    </r>
    <r>
      <rPr>
        <i/>
        <sz val="8"/>
        <color rgb="FF000000"/>
        <rFont val="Arial"/>
        <family val="2"/>
      </rPr>
      <t>HVO_RS12935</t>
    </r>
  </si>
  <si>
    <r>
      <t>HVO_RS13445</t>
    </r>
    <r>
      <rPr>
        <sz val="8"/>
        <color rgb="FF000000"/>
        <rFont val="Arial"/>
        <family val="2"/>
      </rPr>
      <t> →</t>
    </r>
  </si>
  <si>
    <r>
      <t>HVO_RS20195</t>
    </r>
    <r>
      <rPr>
        <sz val="8"/>
        <color rgb="FF000000"/>
        <rFont val="Arial"/>
        <family val="2"/>
      </rPr>
      <t> ←</t>
    </r>
  </si>
  <si>
    <r>
      <t>A80V</t>
    </r>
    <r>
      <rPr>
        <sz val="8"/>
        <color rgb="FF000000"/>
        <rFont val="Arial"/>
        <family val="2"/>
      </rPr>
      <t> (G</t>
    </r>
    <r>
      <rPr>
        <u/>
        <sz val="8"/>
        <color rgb="FFFF0000"/>
        <rFont val="Arial"/>
        <family val="2"/>
      </rPr>
      <t>C</t>
    </r>
    <r>
      <rPr>
        <sz val="8"/>
        <color rgb="FF000000"/>
        <rFont val="Arial"/>
        <family val="2"/>
      </rPr>
      <t>G→G</t>
    </r>
    <r>
      <rPr>
        <u/>
        <sz val="8"/>
        <color rgb="FFFF0000"/>
        <rFont val="Arial"/>
        <family val="2"/>
      </rPr>
      <t>T</t>
    </r>
    <r>
      <rPr>
        <sz val="8"/>
        <color rgb="FF000000"/>
        <rFont val="Arial"/>
        <family val="2"/>
      </rPr>
      <t>G) </t>
    </r>
  </si>
  <si>
    <r>
      <t>HVO_RS13685</t>
    </r>
    <r>
      <rPr>
        <sz val="8"/>
        <color rgb="FF000000"/>
        <rFont val="Arial"/>
        <family val="2"/>
      </rPr>
      <t> ←</t>
    </r>
  </si>
  <si>
    <r>
      <t>A51A</t>
    </r>
    <r>
      <rPr>
        <sz val="8"/>
        <color rgb="FF000000"/>
        <rFont val="Arial"/>
        <family val="2"/>
      </rPr>
      <t> (GC</t>
    </r>
    <r>
      <rPr>
        <u/>
        <sz val="8"/>
        <color rgb="FFFF0000"/>
        <rFont val="Arial"/>
        <family val="2"/>
      </rPr>
      <t>G</t>
    </r>
    <r>
      <rPr>
        <sz val="8"/>
        <color rgb="FF000000"/>
        <rFont val="Arial"/>
        <family val="2"/>
      </rPr>
      <t>→GC</t>
    </r>
    <r>
      <rPr>
        <u/>
        <sz val="8"/>
        <color rgb="FFFF0000"/>
        <rFont val="Arial"/>
        <family val="2"/>
      </rPr>
      <t>A</t>
    </r>
    <r>
      <rPr>
        <sz val="8"/>
        <color rgb="FF000000"/>
        <rFont val="Arial"/>
        <family val="2"/>
      </rPr>
      <t>) </t>
    </r>
  </si>
  <si>
    <r>
      <t>HVO_RS13710</t>
    </r>
    <r>
      <rPr>
        <sz val="8"/>
        <color rgb="FF000000"/>
        <rFont val="Arial"/>
        <family val="2"/>
      </rPr>
      <t> ← / → </t>
    </r>
    <r>
      <rPr>
        <i/>
        <sz val="8"/>
        <color rgb="FF000000"/>
        <rFont val="Arial"/>
        <family val="2"/>
      </rPr>
      <t>HVO_RS13715</t>
    </r>
  </si>
  <si>
    <r>
      <t>L80P</t>
    </r>
    <r>
      <rPr>
        <sz val="8"/>
        <color rgb="FF000000"/>
        <rFont val="Arial"/>
        <family val="2"/>
      </rPr>
      <t> (C</t>
    </r>
    <r>
      <rPr>
        <u/>
        <sz val="8"/>
        <color rgb="FFFF0000"/>
        <rFont val="Arial"/>
        <family val="2"/>
      </rPr>
      <t>T</t>
    </r>
    <r>
      <rPr>
        <sz val="8"/>
        <color rgb="FF000000"/>
        <rFont val="Arial"/>
        <family val="2"/>
      </rPr>
      <t>T→C</t>
    </r>
    <r>
      <rPr>
        <u/>
        <sz val="8"/>
        <color rgb="FFFF0000"/>
        <rFont val="Arial"/>
        <family val="2"/>
      </rPr>
      <t>C</t>
    </r>
    <r>
      <rPr>
        <sz val="8"/>
        <color rgb="FF000000"/>
        <rFont val="Arial"/>
        <family val="2"/>
      </rPr>
      <t>T) </t>
    </r>
  </si>
  <si>
    <r>
      <t>HVO_RS16995</t>
    </r>
    <r>
      <rPr>
        <sz val="8"/>
        <color rgb="FF000000"/>
        <rFont val="Arial"/>
        <family val="2"/>
      </rPr>
      <t> ←</t>
    </r>
  </si>
  <si>
    <r>
      <t>HVO_RS18670</t>
    </r>
    <r>
      <rPr>
        <sz val="8"/>
        <color rgb="FF000000"/>
        <rFont val="Arial"/>
        <family val="2"/>
      </rPr>
      <t> ←</t>
    </r>
  </si>
  <si>
    <t>H1207 (parent strain)</t>
  </si>
  <si>
    <r>
      <t xml:space="preserve">H1207 </t>
    </r>
    <r>
      <rPr>
        <b/>
        <i/>
        <sz val="8"/>
        <color theme="0"/>
        <rFont val="Arial"/>
        <family val="2"/>
      </rPr>
      <t>Δpat2Δelp3</t>
    </r>
  </si>
  <si>
    <t>H1207</t>
  </si>
  <si>
    <t>Strain</t>
  </si>
  <si>
    <r>
      <rPr>
        <b/>
        <sz val="8"/>
        <color theme="1"/>
        <rFont val="Arial"/>
        <family val="2"/>
      </rPr>
      <t>Dataset S1b.</t>
    </r>
    <r>
      <rPr>
        <sz val="8"/>
        <color theme="1"/>
        <rFont val="Arial"/>
        <family val="2"/>
      </rPr>
      <t xml:space="preserve"> Unassigned new junctions based on comparision to reference </t>
    </r>
    <r>
      <rPr>
        <i/>
        <sz val="8"/>
        <color theme="1"/>
        <rFont val="Arial"/>
        <family val="2"/>
      </rPr>
      <t xml:space="preserve">H. volcanii </t>
    </r>
    <r>
      <rPr>
        <sz val="8"/>
        <color theme="1"/>
        <rFont val="Arial"/>
        <family val="2"/>
      </rPr>
      <t>DS2 genome sequence NCBI accession NC_013967.1.</t>
    </r>
  </si>
  <si>
    <r>
      <rPr>
        <b/>
        <sz val="8"/>
        <color theme="1"/>
        <rFont val="Arial"/>
        <family val="2"/>
      </rPr>
      <t>Dataset S1a</t>
    </r>
    <r>
      <rPr>
        <sz val="8"/>
        <color theme="1"/>
        <rFont val="Arial"/>
        <family val="2"/>
      </rPr>
      <t xml:space="preserve">. DNA sequence variant calls based on the reference </t>
    </r>
    <r>
      <rPr>
        <i/>
        <sz val="8"/>
        <color theme="1"/>
        <rFont val="Arial"/>
        <family val="2"/>
      </rPr>
      <t>H. volcanii</t>
    </r>
    <r>
      <rPr>
        <sz val="8"/>
        <color theme="1"/>
        <rFont val="Arial"/>
        <family val="2"/>
      </rPr>
      <t xml:space="preserve"> DS2 genome sequence NCBI accession NC_013967.1.</t>
    </r>
  </si>
  <si>
    <r>
      <t xml:space="preserve">*orange, unassigned new junctions that differ between the </t>
    </r>
    <r>
      <rPr>
        <i/>
        <sz val="8"/>
        <color theme="1"/>
        <rFont val="Arial"/>
        <family val="2"/>
      </rPr>
      <t xml:space="preserve">Δpat2Δelp3 </t>
    </r>
    <r>
      <rPr>
        <sz val="8"/>
        <color theme="1"/>
        <rFont val="Arial"/>
        <family val="2"/>
      </rPr>
      <t>mutant (left) and H1207 parent strain (right).</t>
    </r>
  </si>
  <si>
    <r>
      <t xml:space="preserve">*blue, </t>
    </r>
    <r>
      <rPr>
        <i/>
        <sz val="8"/>
        <color theme="1"/>
        <rFont val="Aptos Narrow"/>
        <family val="2"/>
      </rPr>
      <t>∆</t>
    </r>
    <r>
      <rPr>
        <i/>
        <sz val="8"/>
        <color theme="1"/>
        <rFont val="Arial"/>
        <family val="2"/>
      </rPr>
      <t>pat2</t>
    </r>
    <r>
      <rPr>
        <sz val="8"/>
        <color theme="1"/>
        <rFont val="Arial"/>
        <family val="2"/>
      </rPr>
      <t xml:space="preserve">; green, </t>
    </r>
    <r>
      <rPr>
        <i/>
        <sz val="8"/>
        <color theme="1"/>
        <rFont val="Arial"/>
        <family val="2"/>
      </rPr>
      <t>∆elp3</t>
    </r>
    <r>
      <rPr>
        <sz val="8"/>
        <color theme="1"/>
        <rFont val="Arial"/>
        <family val="2"/>
      </rPr>
      <t>; orange, addtional DNA sequence variants between</t>
    </r>
    <r>
      <rPr>
        <i/>
        <sz val="8"/>
        <color theme="1"/>
        <rFont val="Arial"/>
        <family val="2"/>
      </rPr>
      <t xml:space="preserve"> the Δpat2Δelp3 </t>
    </r>
    <r>
      <rPr>
        <sz val="8"/>
        <color theme="1"/>
        <rFont val="Arial"/>
        <family val="2"/>
      </rPr>
      <t>mutant and H1207 parent strain.</t>
    </r>
  </si>
  <si>
    <r>
      <rPr>
        <b/>
        <sz val="8"/>
        <color theme="1"/>
        <rFont val="Arial"/>
        <family val="2"/>
      </rPr>
      <t xml:space="preserve">Dataset S1c. </t>
    </r>
    <r>
      <rPr>
        <sz val="8"/>
        <color theme="1"/>
        <rFont val="Arial"/>
        <family val="2"/>
      </rPr>
      <t xml:space="preserve">Unassigned missing coverage based on comparision to the reference </t>
    </r>
    <r>
      <rPr>
        <i/>
        <sz val="8"/>
        <color theme="1"/>
        <rFont val="Arial"/>
        <family val="2"/>
      </rPr>
      <t>H. volcanii</t>
    </r>
    <r>
      <rPr>
        <sz val="8"/>
        <color theme="1"/>
        <rFont val="Arial"/>
        <family val="2"/>
      </rPr>
      <t xml:space="preserve"> DS2 genome sequence NCBI accession NC_013967.1.</t>
    </r>
  </si>
  <si>
    <r>
      <t>H1207</t>
    </r>
    <r>
      <rPr>
        <i/>
        <sz val="8"/>
        <color theme="1"/>
        <rFont val="Arial"/>
        <family val="2"/>
      </rPr>
      <t xml:space="preserve"> Δpat2Δelp3</t>
    </r>
  </si>
  <si>
    <r>
      <t xml:space="preserve">*grey, unassigned missing coverage that is comparable between the </t>
    </r>
    <r>
      <rPr>
        <i/>
        <sz val="8"/>
        <color theme="1"/>
        <rFont val="Arial"/>
        <family val="2"/>
      </rPr>
      <t xml:space="preserve">Δpat2Δelp3 </t>
    </r>
    <r>
      <rPr>
        <sz val="8"/>
        <color theme="1"/>
        <rFont val="Arial"/>
        <family val="2"/>
      </rPr>
      <t>mutant and parent strain (H1207).</t>
    </r>
  </si>
  <si>
    <t>Sample Name</t>
  </si>
  <si>
    <t>Total Read Pairs</t>
  </si>
  <si>
    <t>Total Reads (R1 + R2)</t>
  </si>
  <si>
    <t>Total bp &gt; Q30</t>
  </si>
  <si>
    <t>% bp &gt; Q30</t>
  </si>
  <si>
    <t>R1 md5sum</t>
  </si>
  <si>
    <t>R2 md5sum</t>
  </si>
  <si>
    <t>Coverage</t>
  </si>
  <si>
    <t>3f9325c0ea6074259c4e6525974ab44e</t>
  </si>
  <si>
    <t>d0bc7dfd1f77bc878951f8c2e6c83fdf</t>
  </si>
  <si>
    <t>pat2elp3</t>
  </si>
  <si>
    <t>5173e4a685d598d236c4eceaaef94297</t>
  </si>
  <si>
    <t>04e3cfd9eb1f934ce44c91af8cd25808</t>
  </si>
  <si>
    <r>
      <rPr>
        <b/>
        <sz val="10"/>
        <color theme="1"/>
        <rFont val="Arial"/>
        <family val="2"/>
      </rPr>
      <t xml:space="preserve">Dataset S1d. </t>
    </r>
    <r>
      <rPr>
        <sz val="10"/>
        <color theme="1"/>
        <rFont val="Arial"/>
        <family val="2"/>
      </rPr>
      <t>Whole genome DNA sequencing statistics of this study.</t>
    </r>
  </si>
  <si>
    <t>1048754 =</t>
  </si>
  <si>
    <t>96 (0.760)</t>
  </si>
  <si>
    <t>36 (0.320)</t>
  </si>
  <si>
    <t>13/260</t>
  </si>
  <si>
    <t>intergenic (+124/‑436)</t>
  </si>
  <si>
    <t>= 1049024</t>
  </si>
  <si>
    <t>100 (0.900)</t>
  </si>
  <si>
    <t>intergenic (+394/‑166)</t>
  </si>
  <si>
    <t>83 (0.660)</t>
  </si>
  <si>
    <t>45 (0.380)</t>
  </si>
  <si>
    <t>20/276</t>
  </si>
  <si>
    <t>111 (0.9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color rgb="FF008000"/>
      <name val="Arial"/>
      <family val="2"/>
    </font>
    <font>
      <u/>
      <sz val="8"/>
      <color rgb="FFFF0000"/>
      <name val="Arial"/>
      <family val="2"/>
    </font>
    <font>
      <i/>
      <sz val="8"/>
      <color rgb="FF000000"/>
      <name val="Arial"/>
      <family val="2"/>
    </font>
    <font>
      <sz val="8"/>
      <color rgb="FF0000FF"/>
      <name val="Arial"/>
      <family val="2"/>
    </font>
    <font>
      <i/>
      <sz val="8"/>
      <color theme="1"/>
      <name val="Arial"/>
      <family val="2"/>
    </font>
    <font>
      <b/>
      <sz val="8"/>
      <color theme="0"/>
      <name val="Arial"/>
      <family val="2"/>
    </font>
    <font>
      <b/>
      <i/>
      <sz val="8"/>
      <color theme="0"/>
      <name val="Arial"/>
      <family val="2"/>
    </font>
    <font>
      <i/>
      <sz val="8"/>
      <color theme="1"/>
      <name val="Aptos Narrow"/>
      <family val="2"/>
    </font>
    <font>
      <sz val="8"/>
      <color rgb="FFC00000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3" fontId="3" fillId="0" borderId="0" xfId="0" applyNumberFormat="1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3" fillId="3" borderId="0" xfId="0" applyFont="1" applyFill="1"/>
    <xf numFmtId="0" fontId="6" fillId="3" borderId="0" xfId="0" applyFont="1" applyFill="1"/>
    <xf numFmtId="0" fontId="3" fillId="2" borderId="0" xfId="0" applyFont="1" applyFill="1"/>
    <xf numFmtId="0" fontId="6" fillId="2" borderId="0" xfId="0" applyFont="1" applyFill="1"/>
    <xf numFmtId="3" fontId="3" fillId="3" borderId="0" xfId="0" applyNumberFormat="1" applyFont="1" applyFill="1"/>
    <xf numFmtId="3" fontId="3" fillId="2" borderId="0" xfId="0" applyNumberFormat="1" applyFont="1" applyFill="1"/>
    <xf numFmtId="0" fontId="3" fillId="3" borderId="4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3" fillId="0" borderId="4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3" fillId="2" borderId="4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" fillId="0" borderId="5" xfId="0" applyFont="1" applyBorder="1"/>
    <xf numFmtId="0" fontId="2" fillId="0" borderId="6" xfId="0" applyFont="1" applyBorder="1"/>
    <xf numFmtId="0" fontId="2" fillId="0" borderId="6" xfId="0" applyFont="1" applyBorder="1" applyAlignment="1">
      <alignment wrapText="1"/>
    </xf>
    <xf numFmtId="0" fontId="9" fillId="4" borderId="0" xfId="0" applyFont="1" applyFill="1"/>
    <xf numFmtId="0" fontId="9" fillId="4" borderId="4" xfId="0" applyFont="1" applyFill="1" applyBorder="1" applyAlignment="1">
      <alignment wrapText="1"/>
    </xf>
    <xf numFmtId="0" fontId="9" fillId="4" borderId="0" xfId="0" applyFont="1" applyFill="1" applyAlignment="1">
      <alignment wrapText="1"/>
    </xf>
    <xf numFmtId="3" fontId="3" fillId="5" borderId="6" xfId="0" applyNumberFormat="1" applyFont="1" applyFill="1" applyBorder="1"/>
    <xf numFmtId="0" fontId="3" fillId="5" borderId="6" xfId="0" applyFont="1" applyFill="1" applyBorder="1"/>
    <xf numFmtId="0" fontId="6" fillId="5" borderId="6" xfId="0" applyFont="1" applyFill="1" applyBorder="1"/>
    <xf numFmtId="0" fontId="3" fillId="5" borderId="7" xfId="0" applyFont="1" applyFill="1" applyBorder="1" applyAlignment="1">
      <alignment wrapText="1"/>
    </xf>
    <xf numFmtId="0" fontId="2" fillId="6" borderId="0" xfId="0" applyFont="1" applyFill="1"/>
    <xf numFmtId="0" fontId="3" fillId="6" borderId="0" xfId="0" applyFont="1" applyFill="1"/>
    <xf numFmtId="0" fontId="6" fillId="6" borderId="0" xfId="0" applyFont="1" applyFill="1"/>
    <xf numFmtId="0" fontId="2" fillId="6" borderId="6" xfId="0" applyFont="1" applyFill="1" applyBorder="1"/>
    <xf numFmtId="0" fontId="3" fillId="6" borderId="6" xfId="0" applyFont="1" applyFill="1" applyBorder="1"/>
    <xf numFmtId="0" fontId="6" fillId="6" borderId="6" xfId="0" applyFont="1" applyFill="1" applyBorder="1"/>
    <xf numFmtId="0" fontId="15" fillId="0" borderId="0" xfId="0" applyFont="1"/>
    <xf numFmtId="0" fontId="17" fillId="4" borderId="0" xfId="0" applyFont="1" applyFill="1"/>
    <xf numFmtId="0" fontId="9" fillId="4" borderId="1" xfId="0" applyFont="1" applyFill="1" applyBorder="1" applyAlignment="1">
      <alignment horizontal="left"/>
    </xf>
    <xf numFmtId="0" fontId="9" fillId="4" borderId="2" xfId="0" applyFont="1" applyFill="1" applyBorder="1" applyAlignment="1">
      <alignment horizontal="left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10" fontId="13" fillId="2" borderId="0" xfId="0" applyNumberFormat="1" applyFont="1" applyFill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0" fontId="13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0" fontId="3" fillId="0" borderId="6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B2F55-7032-AB42-B838-8BF2439AAB5E}">
  <dimension ref="A1:J24"/>
  <sheetViews>
    <sheetView zoomScale="142" zoomScaleNormal="142" workbookViewId="0">
      <selection activeCell="C26" sqref="C26"/>
    </sheetView>
  </sheetViews>
  <sheetFormatPr baseColWidth="10" defaultColWidth="11" defaultRowHeight="11" x14ac:dyDescent="0.15"/>
  <cols>
    <col min="1" max="1" width="7.6640625" style="1" customWidth="1"/>
    <col min="2" max="2" width="9.5" style="1" customWidth="1"/>
    <col min="3" max="3" width="16.5" style="1" customWidth="1"/>
    <col min="4" max="4" width="25.1640625" style="1" customWidth="1"/>
    <col min="5" max="5" width="28.33203125" style="14" customWidth="1"/>
    <col min="6" max="6" width="8.6640625" style="1" customWidth="1"/>
    <col min="7" max="7" width="10.33203125" style="1" bestFit="1" customWidth="1"/>
    <col min="8" max="8" width="14.6640625" style="1" bestFit="1" customWidth="1"/>
    <col min="9" max="9" width="22.1640625" style="1" customWidth="1"/>
    <col min="10" max="10" width="27.33203125" style="14" customWidth="1"/>
    <col min="11" max="11" width="85.83203125" style="1" bestFit="1" customWidth="1"/>
    <col min="12" max="16384" width="11" style="1"/>
  </cols>
  <sheetData>
    <row r="1" spans="1:10" x14ac:dyDescent="0.15">
      <c r="A1" s="1" t="s">
        <v>286</v>
      </c>
    </row>
    <row r="2" spans="1:10" x14ac:dyDescent="0.15">
      <c r="A2" s="38" t="s">
        <v>282</v>
      </c>
      <c r="B2" s="38"/>
      <c r="C2" s="38"/>
      <c r="D2" s="38"/>
      <c r="E2" s="39"/>
      <c r="F2" s="38" t="s">
        <v>281</v>
      </c>
      <c r="G2" s="38"/>
      <c r="H2" s="38"/>
      <c r="I2" s="38"/>
      <c r="J2" s="38"/>
    </row>
    <row r="3" spans="1:10" ht="12" x14ac:dyDescent="0.15">
      <c r="A3" s="23" t="s">
        <v>2</v>
      </c>
      <c r="B3" s="23" t="s">
        <v>1</v>
      </c>
      <c r="C3" s="23" t="s">
        <v>0</v>
      </c>
      <c r="D3" s="23" t="s">
        <v>20</v>
      </c>
      <c r="E3" s="24" t="s">
        <v>5</v>
      </c>
      <c r="F3" s="23" t="s">
        <v>2</v>
      </c>
      <c r="G3" s="23" t="s">
        <v>1</v>
      </c>
      <c r="H3" s="23" t="s">
        <v>0</v>
      </c>
      <c r="I3" s="23" t="s">
        <v>4</v>
      </c>
      <c r="J3" s="25" t="s">
        <v>5</v>
      </c>
    </row>
    <row r="4" spans="1:10" ht="12" x14ac:dyDescent="0.15">
      <c r="A4" s="2">
        <v>31720</v>
      </c>
      <c r="B4" s="3" t="s">
        <v>3</v>
      </c>
      <c r="C4" s="4" t="s">
        <v>263</v>
      </c>
      <c r="D4" s="5" t="s">
        <v>264</v>
      </c>
      <c r="E4" s="15" t="s">
        <v>6</v>
      </c>
      <c r="F4" s="2">
        <v>31720</v>
      </c>
      <c r="G4" s="3" t="s">
        <v>3</v>
      </c>
      <c r="H4" s="4" t="s">
        <v>263</v>
      </c>
      <c r="I4" s="5" t="s">
        <v>264</v>
      </c>
      <c r="J4" s="18" t="s">
        <v>6</v>
      </c>
    </row>
    <row r="5" spans="1:10" ht="12" x14ac:dyDescent="0.15">
      <c r="A5" s="2">
        <v>301694</v>
      </c>
      <c r="B5" s="3" t="s">
        <v>41</v>
      </c>
      <c r="C5" s="3"/>
      <c r="D5" s="5" t="s">
        <v>10</v>
      </c>
      <c r="E5" s="16" t="s">
        <v>10</v>
      </c>
      <c r="F5" s="2">
        <v>301694</v>
      </c>
      <c r="G5" s="3" t="s">
        <v>41</v>
      </c>
      <c r="H5" s="3"/>
      <c r="I5" s="5" t="s">
        <v>10</v>
      </c>
      <c r="J5" s="19" t="s">
        <v>10</v>
      </c>
    </row>
    <row r="6" spans="1:10" ht="12" x14ac:dyDescent="0.15">
      <c r="A6" s="2">
        <v>608154</v>
      </c>
      <c r="B6" s="3" t="s">
        <v>42</v>
      </c>
      <c r="C6" s="3" t="s">
        <v>43</v>
      </c>
      <c r="D6" s="5" t="s">
        <v>265</v>
      </c>
      <c r="E6" s="15" t="s">
        <v>11</v>
      </c>
      <c r="F6" s="2">
        <v>608154</v>
      </c>
      <c r="G6" s="3" t="s">
        <v>42</v>
      </c>
      <c r="H6" s="3" t="s">
        <v>43</v>
      </c>
      <c r="I6" s="5" t="s">
        <v>265</v>
      </c>
      <c r="J6" s="18" t="s">
        <v>11</v>
      </c>
    </row>
    <row r="7" spans="1:10" ht="12" x14ac:dyDescent="0.15">
      <c r="A7" s="2">
        <v>638948</v>
      </c>
      <c r="B7" s="3" t="s">
        <v>44</v>
      </c>
      <c r="C7" s="3" t="s">
        <v>45</v>
      </c>
      <c r="D7" s="5" t="s">
        <v>266</v>
      </c>
      <c r="E7" s="15" t="s">
        <v>12</v>
      </c>
      <c r="F7" s="2">
        <v>638948</v>
      </c>
      <c r="G7" s="3" t="s">
        <v>44</v>
      </c>
      <c r="H7" s="3" t="s">
        <v>45</v>
      </c>
      <c r="I7" s="5" t="s">
        <v>266</v>
      </c>
      <c r="J7" s="18" t="s">
        <v>12</v>
      </c>
    </row>
    <row r="8" spans="1:10" ht="12" x14ac:dyDescent="0.15">
      <c r="A8" s="2">
        <v>639012</v>
      </c>
      <c r="B8" s="3" t="s">
        <v>44</v>
      </c>
      <c r="C8" s="3" t="s">
        <v>46</v>
      </c>
      <c r="D8" s="5" t="s">
        <v>266</v>
      </c>
      <c r="E8" s="15" t="s">
        <v>12</v>
      </c>
      <c r="F8" s="2">
        <v>639012</v>
      </c>
      <c r="G8" s="3" t="s">
        <v>44</v>
      </c>
      <c r="H8" s="3" t="s">
        <v>46</v>
      </c>
      <c r="I8" s="5" t="s">
        <v>266</v>
      </c>
      <c r="J8" s="18" t="s">
        <v>12</v>
      </c>
    </row>
    <row r="9" spans="1:10" ht="12" x14ac:dyDescent="0.15">
      <c r="A9" s="2">
        <v>851228</v>
      </c>
      <c r="B9" s="3" t="s">
        <v>47</v>
      </c>
      <c r="C9" s="3" t="s">
        <v>48</v>
      </c>
      <c r="D9" s="5" t="s">
        <v>267</v>
      </c>
      <c r="E9" s="15" t="s">
        <v>13</v>
      </c>
      <c r="F9" s="2">
        <v>851228</v>
      </c>
      <c r="G9" s="3" t="s">
        <v>47</v>
      </c>
      <c r="H9" s="3" t="s">
        <v>48</v>
      </c>
      <c r="I9" s="5" t="s">
        <v>267</v>
      </c>
      <c r="J9" s="18" t="s">
        <v>13</v>
      </c>
    </row>
    <row r="10" spans="1:10" ht="12" x14ac:dyDescent="0.15">
      <c r="A10" s="2">
        <v>851237</v>
      </c>
      <c r="B10" s="3" t="s">
        <v>44</v>
      </c>
      <c r="C10" s="3" t="s">
        <v>49</v>
      </c>
      <c r="D10" s="5" t="s">
        <v>267</v>
      </c>
      <c r="E10" s="15" t="s">
        <v>13</v>
      </c>
      <c r="F10" s="2">
        <v>851237</v>
      </c>
      <c r="G10" s="3" t="s">
        <v>44</v>
      </c>
      <c r="H10" s="3" t="s">
        <v>49</v>
      </c>
      <c r="I10" s="5" t="s">
        <v>267</v>
      </c>
      <c r="J10" s="18" t="s">
        <v>13</v>
      </c>
    </row>
    <row r="11" spans="1:10" ht="24" x14ac:dyDescent="0.15">
      <c r="A11" s="2">
        <v>936951</v>
      </c>
      <c r="B11" s="3" t="s">
        <v>44</v>
      </c>
      <c r="C11" s="3" t="s">
        <v>50</v>
      </c>
      <c r="D11" s="5" t="s">
        <v>268</v>
      </c>
      <c r="E11" s="15" t="s">
        <v>16</v>
      </c>
      <c r="F11" s="2">
        <v>936951</v>
      </c>
      <c r="G11" s="3" t="s">
        <v>44</v>
      </c>
      <c r="H11" s="3" t="s">
        <v>50</v>
      </c>
      <c r="I11" s="5" t="s">
        <v>268</v>
      </c>
      <c r="J11" s="18" t="s">
        <v>16</v>
      </c>
    </row>
    <row r="12" spans="1:10" ht="12" x14ac:dyDescent="0.15">
      <c r="A12" s="2">
        <v>985862</v>
      </c>
      <c r="B12" s="3" t="s">
        <v>7</v>
      </c>
      <c r="C12" s="6" t="s">
        <v>269</v>
      </c>
      <c r="D12" s="5" t="s">
        <v>270</v>
      </c>
      <c r="E12" s="15" t="s">
        <v>14</v>
      </c>
      <c r="F12" s="2">
        <v>985862</v>
      </c>
      <c r="G12" s="3" t="s">
        <v>7</v>
      </c>
      <c r="H12" s="6" t="s">
        <v>269</v>
      </c>
      <c r="I12" s="5" t="s">
        <v>270</v>
      </c>
      <c r="J12" s="18" t="s">
        <v>14</v>
      </c>
    </row>
    <row r="13" spans="1:10" ht="24" x14ac:dyDescent="0.15">
      <c r="A13" s="2">
        <v>1581961</v>
      </c>
      <c r="B13" s="3" t="s">
        <v>8</v>
      </c>
      <c r="C13" s="3" t="s">
        <v>51</v>
      </c>
      <c r="D13" s="5" t="s">
        <v>271</v>
      </c>
      <c r="E13" s="15" t="s">
        <v>52</v>
      </c>
      <c r="F13" s="2">
        <v>1581961</v>
      </c>
      <c r="G13" s="3" t="s">
        <v>8</v>
      </c>
      <c r="H13" s="3" t="s">
        <v>51</v>
      </c>
      <c r="I13" s="5" t="s">
        <v>271</v>
      </c>
      <c r="J13" s="18" t="s">
        <v>52</v>
      </c>
    </row>
    <row r="14" spans="1:10" ht="12" x14ac:dyDescent="0.15">
      <c r="A14" s="11">
        <v>1683261</v>
      </c>
      <c r="B14" s="7" t="s">
        <v>159</v>
      </c>
      <c r="C14" s="7" t="s">
        <v>160</v>
      </c>
      <c r="D14" s="8" t="s">
        <v>272</v>
      </c>
      <c r="E14" s="13" t="s">
        <v>161</v>
      </c>
    </row>
    <row r="15" spans="1:10" ht="12" x14ac:dyDescent="0.15">
      <c r="A15" s="12">
        <v>1697788</v>
      </c>
      <c r="B15" s="9" t="s">
        <v>162</v>
      </c>
      <c r="C15" s="9" t="s">
        <v>163</v>
      </c>
      <c r="D15" s="10" t="s">
        <v>273</v>
      </c>
      <c r="E15" s="17" t="s">
        <v>83</v>
      </c>
    </row>
    <row r="16" spans="1:10" ht="12" x14ac:dyDescent="0.15">
      <c r="A16" s="12">
        <v>1697869</v>
      </c>
      <c r="B16" s="9" t="s">
        <v>164</v>
      </c>
      <c r="C16" s="9" t="s">
        <v>165</v>
      </c>
      <c r="D16" s="10" t="s">
        <v>273</v>
      </c>
      <c r="E16" s="17" t="s">
        <v>83</v>
      </c>
    </row>
    <row r="17" spans="1:10" ht="12" x14ac:dyDescent="0.15">
      <c r="A17" s="12">
        <v>1697871</v>
      </c>
      <c r="B17" s="9" t="s">
        <v>166</v>
      </c>
      <c r="C17" s="9" t="s">
        <v>167</v>
      </c>
      <c r="D17" s="10" t="s">
        <v>273</v>
      </c>
      <c r="E17" s="17" t="s">
        <v>83</v>
      </c>
    </row>
    <row r="18" spans="1:10" ht="12" x14ac:dyDescent="0.15">
      <c r="A18" s="2">
        <v>1729612</v>
      </c>
      <c r="B18" s="3" t="s">
        <v>9</v>
      </c>
      <c r="C18" s="6" t="s">
        <v>274</v>
      </c>
      <c r="D18" s="5" t="s">
        <v>275</v>
      </c>
      <c r="E18" s="15" t="s">
        <v>14</v>
      </c>
      <c r="F18" s="2">
        <v>1729612</v>
      </c>
      <c r="G18" s="3" t="s">
        <v>9</v>
      </c>
      <c r="H18" s="6" t="s">
        <v>274</v>
      </c>
      <c r="I18" s="5" t="s">
        <v>275</v>
      </c>
      <c r="J18" s="18" t="s">
        <v>14</v>
      </c>
    </row>
    <row r="19" spans="1:10" ht="12" x14ac:dyDescent="0.15">
      <c r="A19" s="2">
        <v>1729698</v>
      </c>
      <c r="B19" s="3" t="s">
        <v>3</v>
      </c>
      <c r="C19" s="4" t="s">
        <v>276</v>
      </c>
      <c r="D19" s="5" t="s">
        <v>275</v>
      </c>
      <c r="E19" s="15" t="s">
        <v>14</v>
      </c>
      <c r="F19" s="2">
        <v>1729698</v>
      </c>
      <c r="G19" s="3" t="s">
        <v>3</v>
      </c>
      <c r="H19" s="4" t="s">
        <v>276</v>
      </c>
      <c r="I19" s="5" t="s">
        <v>275</v>
      </c>
      <c r="J19" s="18" t="s">
        <v>14</v>
      </c>
    </row>
    <row r="20" spans="1:10" ht="12" x14ac:dyDescent="0.15">
      <c r="A20" s="2">
        <v>1733550</v>
      </c>
      <c r="B20" s="3" t="s">
        <v>44</v>
      </c>
      <c r="C20" s="3" t="s">
        <v>53</v>
      </c>
      <c r="D20" s="5" t="s">
        <v>277</v>
      </c>
      <c r="E20" s="15" t="s">
        <v>54</v>
      </c>
      <c r="F20" s="2">
        <v>1733550</v>
      </c>
      <c r="G20" s="3" t="s">
        <v>44</v>
      </c>
      <c r="H20" s="3" t="s">
        <v>53</v>
      </c>
      <c r="I20" s="5" t="s">
        <v>277</v>
      </c>
      <c r="J20" s="18" t="s">
        <v>54</v>
      </c>
    </row>
    <row r="21" spans="1:10" ht="12" x14ac:dyDescent="0.15">
      <c r="A21" s="2">
        <v>2410564</v>
      </c>
      <c r="B21" s="3" t="s">
        <v>55</v>
      </c>
      <c r="C21" s="6" t="s">
        <v>278</v>
      </c>
      <c r="D21" s="5" t="s">
        <v>279</v>
      </c>
      <c r="E21" s="15" t="s">
        <v>15</v>
      </c>
      <c r="F21" s="2">
        <v>2410564</v>
      </c>
      <c r="G21" s="3" t="s">
        <v>55</v>
      </c>
      <c r="H21" s="6" t="s">
        <v>278</v>
      </c>
      <c r="I21" s="5" t="s">
        <v>279</v>
      </c>
      <c r="J21" s="18" t="s">
        <v>15</v>
      </c>
    </row>
    <row r="22" spans="1:10" ht="24" x14ac:dyDescent="0.15">
      <c r="A22" s="26">
        <v>2726318</v>
      </c>
      <c r="B22" s="27" t="s">
        <v>168</v>
      </c>
      <c r="C22" s="27" t="s">
        <v>169</v>
      </c>
      <c r="D22" s="28" t="s">
        <v>280</v>
      </c>
      <c r="E22" s="29" t="s">
        <v>170</v>
      </c>
      <c r="F22" s="20"/>
      <c r="G22" s="21"/>
      <c r="H22" s="21"/>
      <c r="I22" s="21"/>
      <c r="J22" s="22"/>
    </row>
    <row r="23" spans="1:10" ht="15.75" customHeight="1" x14ac:dyDescent="0.15"/>
    <row r="24" spans="1:10" x14ac:dyDescent="0.15">
      <c r="A24" s="1" t="s">
        <v>288</v>
      </c>
    </row>
  </sheetData>
  <mergeCells count="2">
    <mergeCell ref="F2:J2"/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35B42-29B2-43E1-9725-A4B9FB9E71B0}">
  <dimension ref="A1:V29"/>
  <sheetViews>
    <sheetView tabSelected="1" zoomScale="125" zoomScaleNormal="130" workbookViewId="0">
      <selection activeCell="J29" sqref="J29"/>
    </sheetView>
  </sheetViews>
  <sheetFormatPr baseColWidth="10" defaultColWidth="9" defaultRowHeight="11" x14ac:dyDescent="0.2"/>
  <cols>
    <col min="1" max="1" width="13.83203125" style="46" customWidth="1"/>
    <col min="2" max="2" width="7.1640625" style="46" bestFit="1" customWidth="1"/>
    <col min="3" max="3" width="8" style="46" bestFit="1" customWidth="1"/>
    <col min="4" max="4" width="13.1640625" style="46" bestFit="1" customWidth="1"/>
    <col min="5" max="5" width="5.1640625" style="46" bestFit="1" customWidth="1"/>
    <col min="6" max="6" width="4.33203125" style="46" bestFit="1" customWidth="1"/>
    <col min="7" max="7" width="5.5" style="46" bestFit="1" customWidth="1"/>
    <col min="8" max="8" width="16.6640625" style="46" bestFit="1" customWidth="1"/>
    <col min="9" max="9" width="20.1640625" style="46" bestFit="1" customWidth="1"/>
    <col min="10" max="10" width="49.6640625" style="46" bestFit="1" customWidth="1"/>
    <col min="11" max="11" width="8.1640625" style="46" bestFit="1" customWidth="1"/>
    <col min="12" max="12" width="7.1640625" style="46" bestFit="1" customWidth="1"/>
    <col min="13" max="13" width="8" style="46" bestFit="1" customWidth="1"/>
    <col min="14" max="14" width="12.6640625" style="46" bestFit="1" customWidth="1"/>
    <col min="15" max="15" width="5.1640625" style="46" bestFit="1" customWidth="1"/>
    <col min="16" max="16" width="4.33203125" style="46" bestFit="1" customWidth="1"/>
    <col min="17" max="17" width="5.5" style="46" bestFit="1" customWidth="1"/>
    <col min="18" max="18" width="16.6640625" style="46" bestFit="1" customWidth="1"/>
    <col min="19" max="19" width="20.1640625" style="46" bestFit="1" customWidth="1"/>
    <col min="20" max="20" width="56.5" style="46" bestFit="1" customWidth="1"/>
    <col min="21" max="16384" width="9" style="46"/>
  </cols>
  <sheetData>
    <row r="1" spans="1:22" x14ac:dyDescent="0.2">
      <c r="A1" s="46" t="s">
        <v>285</v>
      </c>
    </row>
    <row r="2" spans="1:22" x14ac:dyDescent="0.2">
      <c r="A2" s="47" t="s">
        <v>282</v>
      </c>
      <c r="B2" s="47"/>
      <c r="C2" s="47"/>
      <c r="D2" s="47"/>
      <c r="E2" s="47"/>
      <c r="F2" s="47"/>
      <c r="G2" s="47"/>
      <c r="H2" s="47"/>
      <c r="I2" s="47"/>
      <c r="J2" s="47"/>
      <c r="K2" s="47" t="s">
        <v>281</v>
      </c>
      <c r="L2" s="47"/>
      <c r="M2" s="47"/>
      <c r="N2" s="47"/>
      <c r="O2" s="47"/>
      <c r="P2" s="47"/>
      <c r="Q2" s="47"/>
      <c r="R2" s="47"/>
      <c r="S2" s="47"/>
      <c r="T2" s="47"/>
    </row>
    <row r="3" spans="1:22" x14ac:dyDescent="0.2">
      <c r="A3" s="48" t="s">
        <v>24</v>
      </c>
      <c r="B3" s="48" t="s">
        <v>2</v>
      </c>
      <c r="C3" s="48" t="s">
        <v>56</v>
      </c>
      <c r="D3" s="48" t="s">
        <v>56</v>
      </c>
      <c r="E3" s="48" t="s">
        <v>57</v>
      </c>
      <c r="F3" s="48" t="s">
        <v>58</v>
      </c>
      <c r="G3" s="48" t="s">
        <v>59</v>
      </c>
      <c r="H3" s="48" t="s">
        <v>0</v>
      </c>
      <c r="I3" s="48" t="s">
        <v>20</v>
      </c>
      <c r="J3" s="56" t="s">
        <v>60</v>
      </c>
      <c r="K3" s="54" t="s">
        <v>24</v>
      </c>
      <c r="L3" s="48" t="s">
        <v>2</v>
      </c>
      <c r="M3" s="48" t="s">
        <v>56</v>
      </c>
      <c r="N3" s="48" t="s">
        <v>56</v>
      </c>
      <c r="O3" s="48" t="s">
        <v>57</v>
      </c>
      <c r="P3" s="48" t="s">
        <v>58</v>
      </c>
      <c r="Q3" s="48" t="s">
        <v>59</v>
      </c>
      <c r="R3" s="48" t="s">
        <v>0</v>
      </c>
      <c r="S3" s="48" t="s">
        <v>20</v>
      </c>
      <c r="T3" s="48" t="s">
        <v>60</v>
      </c>
    </row>
    <row r="4" spans="1:22" x14ac:dyDescent="0.2">
      <c r="A4" s="45" t="s">
        <v>21</v>
      </c>
      <c r="B4" s="45" t="s">
        <v>61</v>
      </c>
      <c r="C4" s="45" t="s">
        <v>212</v>
      </c>
      <c r="D4" s="40" t="s">
        <v>213</v>
      </c>
      <c r="E4" s="40" t="s">
        <v>214</v>
      </c>
      <c r="F4" s="40">
        <v>1.5</v>
      </c>
      <c r="G4" s="41">
        <v>0.56299999999999994</v>
      </c>
      <c r="H4" s="45" t="s">
        <v>65</v>
      </c>
      <c r="I4" s="49" t="s">
        <v>66</v>
      </c>
      <c r="J4" s="57" t="s">
        <v>67</v>
      </c>
      <c r="K4" s="62" t="s">
        <v>21</v>
      </c>
      <c r="L4" s="63" t="s">
        <v>61</v>
      </c>
      <c r="M4" s="63" t="s">
        <v>62</v>
      </c>
      <c r="N4" s="64" t="s">
        <v>63</v>
      </c>
      <c r="O4" s="64" t="s">
        <v>64</v>
      </c>
      <c r="P4" s="64">
        <v>1.6</v>
      </c>
      <c r="Q4" s="65">
        <v>0.47199999999999998</v>
      </c>
      <c r="R4" s="63" t="s">
        <v>65</v>
      </c>
      <c r="S4" s="66" t="s">
        <v>66</v>
      </c>
      <c r="T4" s="63" t="s">
        <v>67</v>
      </c>
    </row>
    <row r="5" spans="1:22" x14ac:dyDescent="0.2">
      <c r="A5" s="45" t="s">
        <v>21</v>
      </c>
      <c r="B5" s="45" t="s">
        <v>68</v>
      </c>
      <c r="C5" s="45" t="s">
        <v>215</v>
      </c>
      <c r="D5" s="40"/>
      <c r="E5" s="40"/>
      <c r="F5" s="40"/>
      <c r="G5" s="41"/>
      <c r="H5" s="45" t="s">
        <v>70</v>
      </c>
      <c r="I5" s="49" t="s">
        <v>71</v>
      </c>
      <c r="J5" s="57" t="s">
        <v>72</v>
      </c>
      <c r="K5" s="62" t="s">
        <v>21</v>
      </c>
      <c r="L5" s="63" t="s">
        <v>68</v>
      </c>
      <c r="M5" s="63" t="s">
        <v>69</v>
      </c>
      <c r="N5" s="64"/>
      <c r="O5" s="64"/>
      <c r="P5" s="64"/>
      <c r="Q5" s="65"/>
      <c r="R5" s="63" t="s">
        <v>70</v>
      </c>
      <c r="S5" s="66" t="s">
        <v>71</v>
      </c>
      <c r="T5" s="63" t="s">
        <v>72</v>
      </c>
    </row>
    <row r="6" spans="1:22" x14ac:dyDescent="0.2">
      <c r="A6" s="63" t="s">
        <v>21</v>
      </c>
      <c r="B6" s="63" t="s">
        <v>73</v>
      </c>
      <c r="C6" s="63" t="s">
        <v>216</v>
      </c>
      <c r="D6" s="64" t="s">
        <v>258</v>
      </c>
      <c r="E6" s="64" t="s">
        <v>217</v>
      </c>
      <c r="F6" s="64">
        <v>0.8</v>
      </c>
      <c r="G6" s="65">
        <v>0.5</v>
      </c>
      <c r="H6" s="63" t="s">
        <v>76</v>
      </c>
      <c r="I6" s="66" t="s">
        <v>77</v>
      </c>
      <c r="J6" s="74" t="s">
        <v>78</v>
      </c>
      <c r="K6" s="62" t="s">
        <v>21</v>
      </c>
      <c r="L6" s="63" t="s">
        <v>73</v>
      </c>
      <c r="M6" s="63" t="s">
        <v>74</v>
      </c>
      <c r="N6" s="64" t="s">
        <v>154</v>
      </c>
      <c r="O6" s="64" t="s">
        <v>75</v>
      </c>
      <c r="P6" s="64">
        <v>1.6</v>
      </c>
      <c r="Q6" s="65">
        <v>0.49099999999999999</v>
      </c>
      <c r="R6" s="63" t="s">
        <v>76</v>
      </c>
      <c r="S6" s="66" t="s">
        <v>77</v>
      </c>
      <c r="T6" s="63" t="s">
        <v>78</v>
      </c>
    </row>
    <row r="7" spans="1:22" x14ac:dyDescent="0.2">
      <c r="A7" s="63" t="s">
        <v>21</v>
      </c>
      <c r="B7" s="63" t="s">
        <v>79</v>
      </c>
      <c r="C7" s="63" t="s">
        <v>218</v>
      </c>
      <c r="D7" s="64"/>
      <c r="E7" s="64"/>
      <c r="F7" s="64"/>
      <c r="G7" s="65"/>
      <c r="H7" s="63" t="s">
        <v>81</v>
      </c>
      <c r="I7" s="66" t="s">
        <v>82</v>
      </c>
      <c r="J7" s="74" t="s">
        <v>83</v>
      </c>
      <c r="K7" s="62" t="s">
        <v>21</v>
      </c>
      <c r="L7" s="63" t="s">
        <v>79</v>
      </c>
      <c r="M7" s="63" t="s">
        <v>80</v>
      </c>
      <c r="N7" s="64"/>
      <c r="O7" s="64"/>
      <c r="P7" s="64"/>
      <c r="Q7" s="65"/>
      <c r="R7" s="63" t="s">
        <v>81</v>
      </c>
      <c r="S7" s="66" t="s">
        <v>82</v>
      </c>
      <c r="T7" s="63" t="s">
        <v>83</v>
      </c>
    </row>
    <row r="8" spans="1:22" x14ac:dyDescent="0.2">
      <c r="A8" s="58" t="s">
        <v>21</v>
      </c>
      <c r="B8" s="58" t="s">
        <v>248</v>
      </c>
      <c r="C8" s="58" t="s">
        <v>219</v>
      </c>
      <c r="D8" s="59" t="s">
        <v>259</v>
      </c>
      <c r="E8" s="59" t="s">
        <v>220</v>
      </c>
      <c r="F8" s="59">
        <v>2</v>
      </c>
      <c r="G8" s="60">
        <v>0.46800000000000003</v>
      </c>
      <c r="H8" s="58" t="s">
        <v>249</v>
      </c>
      <c r="I8" s="61" t="s">
        <v>221</v>
      </c>
      <c r="J8" s="75" t="s">
        <v>222</v>
      </c>
      <c r="K8" s="63" t="s">
        <v>21</v>
      </c>
      <c r="L8" s="67" t="s">
        <v>306</v>
      </c>
      <c r="M8" s="63" t="s">
        <v>307</v>
      </c>
      <c r="N8" s="64" t="s">
        <v>308</v>
      </c>
      <c r="O8" s="64" t="s">
        <v>309</v>
      </c>
      <c r="P8" s="64">
        <v>4.7</v>
      </c>
      <c r="Q8" s="65">
        <v>0.28000000000000003</v>
      </c>
      <c r="R8" s="68" t="s">
        <v>310</v>
      </c>
      <c r="S8" s="63" t="s">
        <v>224</v>
      </c>
      <c r="T8" s="63" t="s">
        <v>225</v>
      </c>
    </row>
    <row r="9" spans="1:22" x14ac:dyDescent="0.2">
      <c r="A9" s="58" t="s">
        <v>21</v>
      </c>
      <c r="B9" s="58" t="s">
        <v>250</v>
      </c>
      <c r="C9" s="58" t="s">
        <v>223</v>
      </c>
      <c r="D9" s="59"/>
      <c r="E9" s="59"/>
      <c r="F9" s="59"/>
      <c r="G9" s="60"/>
      <c r="H9" s="58" t="s">
        <v>251</v>
      </c>
      <c r="I9" s="61" t="s">
        <v>224</v>
      </c>
      <c r="J9" s="75" t="s">
        <v>225</v>
      </c>
      <c r="K9" s="63" t="s">
        <v>21</v>
      </c>
      <c r="L9" s="63" t="s">
        <v>311</v>
      </c>
      <c r="M9" s="63" t="s">
        <v>312</v>
      </c>
      <c r="N9" s="64"/>
      <c r="O9" s="64"/>
      <c r="P9" s="64"/>
      <c r="Q9" s="65"/>
      <c r="R9" s="63" t="s">
        <v>313</v>
      </c>
      <c r="S9" s="63" t="s">
        <v>224</v>
      </c>
      <c r="T9" s="63" t="s">
        <v>225</v>
      </c>
      <c r="V9" s="44"/>
    </row>
    <row r="10" spans="1:22" x14ac:dyDescent="0.2">
      <c r="A10" s="63"/>
      <c r="B10" s="63"/>
      <c r="C10" s="63"/>
      <c r="D10" s="63"/>
      <c r="E10" s="63"/>
      <c r="F10" s="63"/>
      <c r="G10" s="68"/>
      <c r="H10" s="63"/>
      <c r="I10" s="66"/>
      <c r="J10" s="76"/>
      <c r="K10" s="55" t="s">
        <v>21</v>
      </c>
      <c r="L10" s="50" t="s">
        <v>73</v>
      </c>
      <c r="M10" s="50" t="s">
        <v>74</v>
      </c>
      <c r="N10" s="42" t="s">
        <v>84</v>
      </c>
      <c r="O10" s="42" t="s">
        <v>85</v>
      </c>
      <c r="P10" s="42">
        <v>2.8</v>
      </c>
      <c r="Q10" s="43">
        <v>0.35599999999999998</v>
      </c>
      <c r="R10" s="50" t="s">
        <v>76</v>
      </c>
      <c r="S10" s="51" t="s">
        <v>77</v>
      </c>
      <c r="T10" s="50" t="s">
        <v>78</v>
      </c>
      <c r="U10" s="53"/>
    </row>
    <row r="11" spans="1:22" x14ac:dyDescent="0.2">
      <c r="A11" s="63"/>
      <c r="B11" s="63"/>
      <c r="C11" s="63"/>
      <c r="D11" s="63"/>
      <c r="E11" s="63"/>
      <c r="F11" s="63"/>
      <c r="G11" s="68"/>
      <c r="H11" s="63"/>
      <c r="I11" s="66"/>
      <c r="J11" s="76"/>
      <c r="K11" s="55" t="s">
        <v>21</v>
      </c>
      <c r="L11" s="50" t="s">
        <v>86</v>
      </c>
      <c r="M11" s="50" t="s">
        <v>87</v>
      </c>
      <c r="N11" s="42"/>
      <c r="O11" s="42"/>
      <c r="P11" s="42"/>
      <c r="Q11" s="43"/>
      <c r="R11" s="50" t="s">
        <v>88</v>
      </c>
      <c r="S11" s="51" t="s">
        <v>89</v>
      </c>
      <c r="T11" s="50" t="s">
        <v>90</v>
      </c>
      <c r="U11" s="53"/>
    </row>
    <row r="12" spans="1:22" x14ac:dyDescent="0.2">
      <c r="A12" s="63" t="s">
        <v>21</v>
      </c>
      <c r="B12" s="63" t="s">
        <v>91</v>
      </c>
      <c r="C12" s="63" t="s">
        <v>226</v>
      </c>
      <c r="D12" s="64" t="s">
        <v>260</v>
      </c>
      <c r="E12" s="64" t="s">
        <v>227</v>
      </c>
      <c r="F12" s="64">
        <v>2.6</v>
      </c>
      <c r="G12" s="65">
        <v>0.41</v>
      </c>
      <c r="H12" s="63" t="s">
        <v>94</v>
      </c>
      <c r="I12" s="66" t="s">
        <v>95</v>
      </c>
      <c r="J12" s="74" t="s">
        <v>96</v>
      </c>
      <c r="K12" s="62" t="s">
        <v>21</v>
      </c>
      <c r="L12" s="63" t="s">
        <v>91</v>
      </c>
      <c r="M12" s="63" t="s">
        <v>92</v>
      </c>
      <c r="N12" s="64" t="s">
        <v>155</v>
      </c>
      <c r="O12" s="64" t="s">
        <v>93</v>
      </c>
      <c r="P12" s="64">
        <v>2</v>
      </c>
      <c r="Q12" s="65">
        <v>0.36799999999999999</v>
      </c>
      <c r="R12" s="63" t="s">
        <v>94</v>
      </c>
      <c r="S12" s="66" t="s">
        <v>95</v>
      </c>
      <c r="T12" s="63" t="s">
        <v>96</v>
      </c>
    </row>
    <row r="13" spans="1:22" x14ac:dyDescent="0.2">
      <c r="A13" s="63" t="s">
        <v>21</v>
      </c>
      <c r="B13" s="63" t="s">
        <v>97</v>
      </c>
      <c r="C13" s="63" t="s">
        <v>228</v>
      </c>
      <c r="D13" s="64"/>
      <c r="E13" s="64"/>
      <c r="F13" s="64"/>
      <c r="G13" s="65"/>
      <c r="H13" s="63" t="s">
        <v>99</v>
      </c>
      <c r="I13" s="66" t="s">
        <v>95</v>
      </c>
      <c r="J13" s="74" t="s">
        <v>96</v>
      </c>
      <c r="K13" s="62" t="s">
        <v>21</v>
      </c>
      <c r="L13" s="63" t="s">
        <v>97</v>
      </c>
      <c r="M13" s="63" t="s">
        <v>98</v>
      </c>
      <c r="N13" s="64"/>
      <c r="O13" s="64"/>
      <c r="P13" s="64"/>
      <c r="Q13" s="65"/>
      <c r="R13" s="63" t="s">
        <v>99</v>
      </c>
      <c r="S13" s="66" t="s">
        <v>95</v>
      </c>
      <c r="T13" s="63" t="s">
        <v>96</v>
      </c>
    </row>
    <row r="14" spans="1:22" x14ac:dyDescent="0.2">
      <c r="A14" s="63" t="s">
        <v>21</v>
      </c>
      <c r="B14" s="63" t="s">
        <v>252</v>
      </c>
      <c r="C14" s="63" t="s">
        <v>229</v>
      </c>
      <c r="D14" s="64" t="s">
        <v>262</v>
      </c>
      <c r="E14" s="64" t="s">
        <v>230</v>
      </c>
      <c r="F14" s="64">
        <v>0.9</v>
      </c>
      <c r="G14" s="65">
        <v>0.6</v>
      </c>
      <c r="H14" s="63" t="s">
        <v>253</v>
      </c>
      <c r="I14" s="66" t="s">
        <v>231</v>
      </c>
      <c r="J14" s="74" t="s">
        <v>232</v>
      </c>
      <c r="K14" s="62" t="s">
        <v>21</v>
      </c>
      <c r="L14" s="63" t="s">
        <v>100</v>
      </c>
      <c r="M14" s="63" t="s">
        <v>101</v>
      </c>
      <c r="N14" s="64" t="s">
        <v>156</v>
      </c>
      <c r="O14" s="64" t="s">
        <v>102</v>
      </c>
      <c r="P14" s="64">
        <v>1.1000000000000001</v>
      </c>
      <c r="Q14" s="65">
        <v>0.57499999999999996</v>
      </c>
      <c r="R14" s="63" t="s">
        <v>103</v>
      </c>
      <c r="S14" s="66" t="s">
        <v>104</v>
      </c>
      <c r="T14" s="63" t="s">
        <v>105</v>
      </c>
    </row>
    <row r="15" spans="1:22" x14ac:dyDescent="0.2">
      <c r="A15" s="63" t="s">
        <v>21</v>
      </c>
      <c r="B15" s="63" t="s">
        <v>100</v>
      </c>
      <c r="C15" s="63" t="s">
        <v>233</v>
      </c>
      <c r="D15" s="64"/>
      <c r="E15" s="64"/>
      <c r="F15" s="64"/>
      <c r="G15" s="65"/>
      <c r="H15" s="63" t="s">
        <v>103</v>
      </c>
      <c r="I15" s="66" t="s">
        <v>104</v>
      </c>
      <c r="J15" s="74" t="s">
        <v>105</v>
      </c>
      <c r="K15" s="62" t="s">
        <v>21</v>
      </c>
      <c r="L15" s="63" t="s">
        <v>106</v>
      </c>
      <c r="M15" s="63" t="s">
        <v>107</v>
      </c>
      <c r="N15" s="64"/>
      <c r="O15" s="64"/>
      <c r="P15" s="64"/>
      <c r="Q15" s="65"/>
      <c r="R15" s="63" t="s">
        <v>108</v>
      </c>
      <c r="S15" s="66" t="s">
        <v>109</v>
      </c>
      <c r="T15" s="63" t="s">
        <v>105</v>
      </c>
    </row>
    <row r="16" spans="1:22" x14ac:dyDescent="0.2">
      <c r="A16" s="63" t="s">
        <v>21</v>
      </c>
      <c r="B16" s="63" t="s">
        <v>110</v>
      </c>
      <c r="C16" s="63" t="s">
        <v>87</v>
      </c>
      <c r="D16" s="64" t="s">
        <v>261</v>
      </c>
      <c r="E16" s="64" t="s">
        <v>234</v>
      </c>
      <c r="F16" s="64">
        <v>0.5</v>
      </c>
      <c r="G16" s="65">
        <v>0.45</v>
      </c>
      <c r="H16" s="63" t="s">
        <v>112</v>
      </c>
      <c r="I16" s="66" t="s">
        <v>113</v>
      </c>
      <c r="J16" s="74" t="s">
        <v>114</v>
      </c>
      <c r="K16" s="62" t="s">
        <v>21</v>
      </c>
      <c r="L16" s="63" t="s">
        <v>110</v>
      </c>
      <c r="M16" s="63" t="s">
        <v>87</v>
      </c>
      <c r="N16" s="64" t="s">
        <v>157</v>
      </c>
      <c r="O16" s="64" t="s">
        <v>111</v>
      </c>
      <c r="P16" s="64">
        <v>0.3</v>
      </c>
      <c r="Q16" s="65">
        <v>0.5</v>
      </c>
      <c r="R16" s="63" t="s">
        <v>112</v>
      </c>
      <c r="S16" s="66" t="s">
        <v>113</v>
      </c>
      <c r="T16" s="63" t="s">
        <v>114</v>
      </c>
    </row>
    <row r="17" spans="1:22" x14ac:dyDescent="0.2">
      <c r="A17" s="63" t="s">
        <v>21</v>
      </c>
      <c r="B17" s="63" t="s">
        <v>115</v>
      </c>
      <c r="C17" s="63" t="s">
        <v>235</v>
      </c>
      <c r="D17" s="64"/>
      <c r="E17" s="64"/>
      <c r="F17" s="64"/>
      <c r="G17" s="65"/>
      <c r="H17" s="63" t="s">
        <v>117</v>
      </c>
      <c r="I17" s="66" t="s">
        <v>118</v>
      </c>
      <c r="J17" s="74" t="s">
        <v>119</v>
      </c>
      <c r="K17" s="62" t="s">
        <v>21</v>
      </c>
      <c r="L17" s="63" t="s">
        <v>115</v>
      </c>
      <c r="M17" s="63" t="s">
        <v>116</v>
      </c>
      <c r="N17" s="64"/>
      <c r="O17" s="64"/>
      <c r="P17" s="64"/>
      <c r="Q17" s="65"/>
      <c r="R17" s="63" t="s">
        <v>117</v>
      </c>
      <c r="S17" s="66" t="s">
        <v>118</v>
      </c>
      <c r="T17" s="63" t="s">
        <v>119</v>
      </c>
    </row>
    <row r="18" spans="1:22" x14ac:dyDescent="0.2">
      <c r="A18" s="63" t="s">
        <v>21</v>
      </c>
      <c r="B18" s="63" t="s">
        <v>120</v>
      </c>
      <c r="C18" s="63" t="s">
        <v>87</v>
      </c>
      <c r="D18" s="64" t="s">
        <v>236</v>
      </c>
      <c r="E18" s="64" t="s">
        <v>237</v>
      </c>
      <c r="F18" s="64">
        <v>0.2</v>
      </c>
      <c r="G18" s="64" t="s">
        <v>123</v>
      </c>
      <c r="H18" s="63" t="s">
        <v>124</v>
      </c>
      <c r="I18" s="66" t="s">
        <v>113</v>
      </c>
      <c r="J18" s="74" t="s">
        <v>114</v>
      </c>
      <c r="K18" s="62" t="s">
        <v>21</v>
      </c>
      <c r="L18" s="63" t="s">
        <v>120</v>
      </c>
      <c r="M18" s="63" t="s">
        <v>87</v>
      </c>
      <c r="N18" s="64" t="s">
        <v>121</v>
      </c>
      <c r="O18" s="64" t="s">
        <v>122</v>
      </c>
      <c r="P18" s="64">
        <v>0.2</v>
      </c>
      <c r="Q18" s="64" t="s">
        <v>123</v>
      </c>
      <c r="R18" s="63" t="s">
        <v>124</v>
      </c>
      <c r="S18" s="66" t="s">
        <v>113</v>
      </c>
      <c r="T18" s="63" t="s">
        <v>114</v>
      </c>
    </row>
    <row r="19" spans="1:22" x14ac:dyDescent="0.2">
      <c r="A19" s="63" t="s">
        <v>21</v>
      </c>
      <c r="B19" s="63" t="s">
        <v>125</v>
      </c>
      <c r="C19" s="63" t="s">
        <v>87</v>
      </c>
      <c r="D19" s="64"/>
      <c r="E19" s="64"/>
      <c r="F19" s="64"/>
      <c r="G19" s="64"/>
      <c r="H19" s="63" t="s">
        <v>126</v>
      </c>
      <c r="I19" s="66" t="s">
        <v>127</v>
      </c>
      <c r="J19" s="74" t="s">
        <v>90</v>
      </c>
      <c r="K19" s="62" t="s">
        <v>21</v>
      </c>
      <c r="L19" s="63" t="s">
        <v>125</v>
      </c>
      <c r="M19" s="63" t="s">
        <v>87</v>
      </c>
      <c r="N19" s="64"/>
      <c r="O19" s="64"/>
      <c r="P19" s="64"/>
      <c r="Q19" s="64"/>
      <c r="R19" s="63" t="s">
        <v>126</v>
      </c>
      <c r="S19" s="66" t="s">
        <v>127</v>
      </c>
      <c r="T19" s="63" t="s">
        <v>90</v>
      </c>
    </row>
    <row r="20" spans="1:22" x14ac:dyDescent="0.2">
      <c r="A20" s="63"/>
      <c r="B20" s="63"/>
      <c r="C20" s="63"/>
      <c r="D20" s="63"/>
      <c r="E20" s="63"/>
      <c r="F20" s="63"/>
      <c r="G20" s="63"/>
      <c r="H20" s="63"/>
      <c r="I20" s="66"/>
      <c r="J20" s="74"/>
      <c r="K20" s="55" t="s">
        <v>21</v>
      </c>
      <c r="L20" s="50" t="s">
        <v>79</v>
      </c>
      <c r="M20" s="50" t="s">
        <v>80</v>
      </c>
      <c r="N20" s="42" t="s">
        <v>158</v>
      </c>
      <c r="O20" s="42" t="s">
        <v>128</v>
      </c>
      <c r="P20" s="42">
        <v>0</v>
      </c>
      <c r="Q20" s="43">
        <v>0.81699999999999995</v>
      </c>
      <c r="R20" s="50" t="s">
        <v>81</v>
      </c>
      <c r="S20" s="51" t="s">
        <v>82</v>
      </c>
      <c r="T20" s="50" t="s">
        <v>83</v>
      </c>
      <c r="U20" s="52"/>
      <c r="V20" s="52"/>
    </row>
    <row r="21" spans="1:22" x14ac:dyDescent="0.2">
      <c r="A21" s="63"/>
      <c r="B21" s="63"/>
      <c r="C21" s="63"/>
      <c r="D21" s="63"/>
      <c r="E21" s="63"/>
      <c r="F21" s="63"/>
      <c r="G21" s="63"/>
      <c r="H21" s="63"/>
      <c r="I21" s="66"/>
      <c r="J21" s="74"/>
      <c r="K21" s="55" t="s">
        <v>21</v>
      </c>
      <c r="L21" s="50" t="s">
        <v>129</v>
      </c>
      <c r="M21" s="50" t="s">
        <v>130</v>
      </c>
      <c r="N21" s="42"/>
      <c r="O21" s="42"/>
      <c r="P21" s="42"/>
      <c r="Q21" s="43"/>
      <c r="R21" s="50" t="s">
        <v>131</v>
      </c>
      <c r="S21" s="51" t="s">
        <v>132</v>
      </c>
      <c r="T21" s="50" t="s">
        <v>133</v>
      </c>
      <c r="U21" s="52"/>
      <c r="V21" s="52"/>
    </row>
    <row r="22" spans="1:22" x14ac:dyDescent="0.2">
      <c r="A22" s="63" t="s">
        <v>21</v>
      </c>
      <c r="B22" s="63" t="s">
        <v>134</v>
      </c>
      <c r="C22" s="63" t="s">
        <v>87</v>
      </c>
      <c r="D22" s="64" t="s">
        <v>238</v>
      </c>
      <c r="E22" s="64" t="s">
        <v>239</v>
      </c>
      <c r="F22" s="64">
        <v>0.2</v>
      </c>
      <c r="G22" s="64" t="s">
        <v>123</v>
      </c>
      <c r="H22" s="63" t="s">
        <v>137</v>
      </c>
      <c r="I22" s="66" t="s">
        <v>138</v>
      </c>
      <c r="J22" s="75" t="s">
        <v>139</v>
      </c>
      <c r="K22" s="62" t="s">
        <v>21</v>
      </c>
      <c r="L22" s="63" t="s">
        <v>134</v>
      </c>
      <c r="M22" s="63" t="s">
        <v>87</v>
      </c>
      <c r="N22" s="64" t="s">
        <v>135</v>
      </c>
      <c r="O22" s="64" t="s">
        <v>136</v>
      </c>
      <c r="P22" s="64">
        <v>0.1</v>
      </c>
      <c r="Q22" s="64" t="s">
        <v>123</v>
      </c>
      <c r="R22" s="63" t="s">
        <v>137</v>
      </c>
      <c r="S22" s="66" t="s">
        <v>138</v>
      </c>
      <c r="T22" s="63" t="s">
        <v>139</v>
      </c>
    </row>
    <row r="23" spans="1:22" x14ac:dyDescent="0.2">
      <c r="A23" s="63" t="s">
        <v>21</v>
      </c>
      <c r="B23" s="63" t="s">
        <v>140</v>
      </c>
      <c r="C23" s="63" t="s">
        <v>87</v>
      </c>
      <c r="D23" s="64"/>
      <c r="E23" s="64"/>
      <c r="F23" s="64"/>
      <c r="G23" s="64"/>
      <c r="H23" s="63" t="s">
        <v>141</v>
      </c>
      <c r="I23" s="66" t="s">
        <v>142</v>
      </c>
      <c r="J23" s="74" t="s">
        <v>143</v>
      </c>
      <c r="K23" s="62" t="s">
        <v>21</v>
      </c>
      <c r="L23" s="63" t="s">
        <v>140</v>
      </c>
      <c r="M23" s="63" t="s">
        <v>87</v>
      </c>
      <c r="N23" s="64"/>
      <c r="O23" s="64"/>
      <c r="P23" s="64"/>
      <c r="Q23" s="64"/>
      <c r="R23" s="63" t="s">
        <v>141</v>
      </c>
      <c r="S23" s="66" t="s">
        <v>142</v>
      </c>
      <c r="T23" s="63" t="s">
        <v>143</v>
      </c>
    </row>
    <row r="24" spans="1:22" x14ac:dyDescent="0.2">
      <c r="A24" s="58" t="s">
        <v>21</v>
      </c>
      <c r="B24" s="58" t="s">
        <v>254</v>
      </c>
      <c r="C24" s="58" t="s">
        <v>240</v>
      </c>
      <c r="D24" s="59" t="s">
        <v>241</v>
      </c>
      <c r="E24" s="59" t="s">
        <v>242</v>
      </c>
      <c r="F24" s="59">
        <v>1.9</v>
      </c>
      <c r="G24" s="60">
        <v>0.32</v>
      </c>
      <c r="H24" s="58" t="s">
        <v>255</v>
      </c>
      <c r="I24" s="61" t="s">
        <v>243</v>
      </c>
      <c r="J24" s="75" t="s">
        <v>54</v>
      </c>
      <c r="K24" s="63" t="s">
        <v>21</v>
      </c>
      <c r="L24" s="63" t="s">
        <v>254</v>
      </c>
      <c r="M24" s="63" t="s">
        <v>314</v>
      </c>
      <c r="N24" s="64" t="s">
        <v>315</v>
      </c>
      <c r="O24" s="64" t="s">
        <v>316</v>
      </c>
      <c r="P24" s="64">
        <v>3.2</v>
      </c>
      <c r="Q24" s="65">
        <v>0.32300000000000001</v>
      </c>
      <c r="R24" s="63" t="s">
        <v>255</v>
      </c>
      <c r="S24" s="69" t="s">
        <v>243</v>
      </c>
      <c r="T24" s="69" t="s">
        <v>54</v>
      </c>
    </row>
    <row r="25" spans="1:22" x14ac:dyDescent="0.2">
      <c r="A25" s="58" t="s">
        <v>21</v>
      </c>
      <c r="B25" s="58" t="s">
        <v>256</v>
      </c>
      <c r="C25" s="58" t="s">
        <v>244</v>
      </c>
      <c r="D25" s="59"/>
      <c r="E25" s="59"/>
      <c r="F25" s="59"/>
      <c r="G25" s="60"/>
      <c r="H25" s="58" t="s">
        <v>257</v>
      </c>
      <c r="I25" s="61" t="s">
        <v>243</v>
      </c>
      <c r="J25" s="75" t="s">
        <v>54</v>
      </c>
      <c r="K25" s="63" t="s">
        <v>21</v>
      </c>
      <c r="L25" s="63" t="s">
        <v>256</v>
      </c>
      <c r="M25" s="63" t="s">
        <v>317</v>
      </c>
      <c r="N25" s="64"/>
      <c r="O25" s="64"/>
      <c r="P25" s="64"/>
      <c r="Q25" s="65"/>
      <c r="R25" s="63" t="s">
        <v>257</v>
      </c>
      <c r="S25" s="63" t="s">
        <v>243</v>
      </c>
      <c r="T25" s="63" t="s">
        <v>54</v>
      </c>
      <c r="U25" s="45"/>
    </row>
    <row r="26" spans="1:22" x14ac:dyDescent="0.2">
      <c r="A26" s="63" t="s">
        <v>21</v>
      </c>
      <c r="B26" s="63" t="s">
        <v>144</v>
      </c>
      <c r="C26" s="63" t="s">
        <v>245</v>
      </c>
      <c r="D26" s="64" t="s">
        <v>246</v>
      </c>
      <c r="E26" s="64" t="s">
        <v>247</v>
      </c>
      <c r="F26" s="64">
        <v>3</v>
      </c>
      <c r="G26" s="65">
        <v>0.67</v>
      </c>
      <c r="H26" s="63" t="s">
        <v>148</v>
      </c>
      <c r="I26" s="66" t="s">
        <v>149</v>
      </c>
      <c r="J26" s="74" t="s">
        <v>90</v>
      </c>
      <c r="K26" s="62" t="s">
        <v>21</v>
      </c>
      <c r="L26" s="63" t="s">
        <v>144</v>
      </c>
      <c r="M26" s="63" t="s">
        <v>145</v>
      </c>
      <c r="N26" s="64" t="s">
        <v>146</v>
      </c>
      <c r="O26" s="64" t="s">
        <v>147</v>
      </c>
      <c r="P26" s="64">
        <v>2.6</v>
      </c>
      <c r="Q26" s="65">
        <v>0.55100000000000005</v>
      </c>
      <c r="R26" s="63" t="s">
        <v>148</v>
      </c>
      <c r="S26" s="66" t="s">
        <v>149</v>
      </c>
      <c r="T26" s="63" t="s">
        <v>90</v>
      </c>
    </row>
    <row r="27" spans="1:22" x14ac:dyDescent="0.2">
      <c r="A27" s="70" t="s">
        <v>21</v>
      </c>
      <c r="B27" s="70" t="s">
        <v>150</v>
      </c>
      <c r="C27" s="70" t="s">
        <v>87</v>
      </c>
      <c r="D27" s="71"/>
      <c r="E27" s="71"/>
      <c r="F27" s="71"/>
      <c r="G27" s="72"/>
      <c r="H27" s="70" t="s">
        <v>151</v>
      </c>
      <c r="I27" s="73" t="s">
        <v>152</v>
      </c>
      <c r="J27" s="77" t="s">
        <v>153</v>
      </c>
      <c r="K27" s="70" t="s">
        <v>21</v>
      </c>
      <c r="L27" s="70" t="s">
        <v>150</v>
      </c>
      <c r="M27" s="70" t="s">
        <v>87</v>
      </c>
      <c r="N27" s="71"/>
      <c r="O27" s="71"/>
      <c r="P27" s="71"/>
      <c r="Q27" s="72"/>
      <c r="R27" s="70" t="s">
        <v>151</v>
      </c>
      <c r="S27" s="73" t="s">
        <v>152</v>
      </c>
      <c r="T27" s="70" t="s">
        <v>153</v>
      </c>
    </row>
    <row r="29" spans="1:22" x14ac:dyDescent="0.2">
      <c r="A29" s="46" t="s">
        <v>287</v>
      </c>
    </row>
  </sheetData>
  <mergeCells count="90">
    <mergeCell ref="Q8:Q9"/>
    <mergeCell ref="P8:P9"/>
    <mergeCell ref="N8:N9"/>
    <mergeCell ref="O8:O9"/>
    <mergeCell ref="N24:N25"/>
    <mergeCell ref="O24:O25"/>
    <mergeCell ref="P24:P25"/>
    <mergeCell ref="Q24:Q25"/>
    <mergeCell ref="A2:J2"/>
    <mergeCell ref="K2:T2"/>
    <mergeCell ref="N22:N23"/>
    <mergeCell ref="O22:O23"/>
    <mergeCell ref="P22:P23"/>
    <mergeCell ref="Q22:Q23"/>
    <mergeCell ref="N14:N15"/>
    <mergeCell ref="O14:O15"/>
    <mergeCell ref="P14:P15"/>
    <mergeCell ref="Q14:Q15"/>
    <mergeCell ref="N16:N17"/>
    <mergeCell ref="O16:O17"/>
    <mergeCell ref="P16:P17"/>
    <mergeCell ref="Q16:Q17"/>
    <mergeCell ref="N10:N11"/>
    <mergeCell ref="O10:O11"/>
    <mergeCell ref="N26:N27"/>
    <mergeCell ref="O26:O27"/>
    <mergeCell ref="P26:P27"/>
    <mergeCell ref="Q26:Q27"/>
    <mergeCell ref="N18:N19"/>
    <mergeCell ref="O18:O19"/>
    <mergeCell ref="P18:P19"/>
    <mergeCell ref="Q18:Q19"/>
    <mergeCell ref="N20:N21"/>
    <mergeCell ref="O20:O21"/>
    <mergeCell ref="P20:P21"/>
    <mergeCell ref="Q20:Q21"/>
    <mergeCell ref="P10:P11"/>
    <mergeCell ref="Q10:Q11"/>
    <mergeCell ref="N12:N13"/>
    <mergeCell ref="O12:O13"/>
    <mergeCell ref="P12:P13"/>
    <mergeCell ref="Q12:Q13"/>
    <mergeCell ref="N4:N5"/>
    <mergeCell ref="O4:O5"/>
    <mergeCell ref="P4:P5"/>
    <mergeCell ref="Q4:Q5"/>
    <mergeCell ref="N6:N7"/>
    <mergeCell ref="O6:O7"/>
    <mergeCell ref="P6:P7"/>
    <mergeCell ref="Q6:Q7"/>
    <mergeCell ref="D24:D25"/>
    <mergeCell ref="E24:E25"/>
    <mergeCell ref="F24:F25"/>
    <mergeCell ref="G24:G25"/>
    <mergeCell ref="D26:D27"/>
    <mergeCell ref="E26:E27"/>
    <mergeCell ref="F26:F27"/>
    <mergeCell ref="G26:G27"/>
    <mergeCell ref="D18:D19"/>
    <mergeCell ref="E18:E19"/>
    <mergeCell ref="F18:F19"/>
    <mergeCell ref="G18:G19"/>
    <mergeCell ref="D22:D23"/>
    <mergeCell ref="E22:E23"/>
    <mergeCell ref="F22:F23"/>
    <mergeCell ref="G22:G23"/>
    <mergeCell ref="D14:D15"/>
    <mergeCell ref="E14:E15"/>
    <mergeCell ref="F14:F15"/>
    <mergeCell ref="G14:G15"/>
    <mergeCell ref="D16:D17"/>
    <mergeCell ref="E16:E17"/>
    <mergeCell ref="F16:F17"/>
    <mergeCell ref="G16:G17"/>
    <mergeCell ref="D8:D9"/>
    <mergeCell ref="E8:E9"/>
    <mergeCell ref="F8:F9"/>
    <mergeCell ref="G8:G9"/>
    <mergeCell ref="D12:D13"/>
    <mergeCell ref="E12:E13"/>
    <mergeCell ref="F12:F13"/>
    <mergeCell ref="G12:G13"/>
    <mergeCell ref="D4:D5"/>
    <mergeCell ref="E4:E5"/>
    <mergeCell ref="F4:F5"/>
    <mergeCell ref="G4:G5"/>
    <mergeCell ref="D6:D7"/>
    <mergeCell ref="E6:E7"/>
    <mergeCell ref="F6:F7"/>
    <mergeCell ref="G6: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E9839-E164-5B45-8075-4C63792C549D}">
  <dimension ref="A1:I36"/>
  <sheetViews>
    <sheetView zoomScale="156" workbookViewId="0">
      <selection activeCell="G32" sqref="G32"/>
    </sheetView>
  </sheetViews>
  <sheetFormatPr baseColWidth="10" defaultColWidth="11" defaultRowHeight="11" x14ac:dyDescent="0.15"/>
  <cols>
    <col min="1" max="1" width="16.83203125" style="1" customWidth="1"/>
    <col min="2" max="2" width="12.33203125" style="1" bestFit="1" customWidth="1"/>
    <col min="3" max="4" width="9.33203125" style="1" bestFit="1" customWidth="1"/>
    <col min="5" max="5" width="5.83203125" style="1" bestFit="1" customWidth="1"/>
    <col min="6" max="6" width="8.5" style="1" bestFit="1" customWidth="1"/>
    <col min="7" max="7" width="6.5" style="1" customWidth="1"/>
    <col min="8" max="8" width="24.83203125" style="1" customWidth="1"/>
    <col min="9" max="9" width="32.33203125" style="1" customWidth="1"/>
    <col min="10" max="10" width="15.6640625" style="1" customWidth="1"/>
    <col min="11" max="16384" width="11" style="1"/>
  </cols>
  <sheetData>
    <row r="1" spans="1:9" x14ac:dyDescent="0.15">
      <c r="A1" s="1" t="s">
        <v>289</v>
      </c>
    </row>
    <row r="2" spans="1:9" x14ac:dyDescent="0.15">
      <c r="A2" s="23" t="s">
        <v>284</v>
      </c>
      <c r="B2" s="23" t="s">
        <v>24</v>
      </c>
      <c r="C2" s="23" t="s">
        <v>17</v>
      </c>
      <c r="D2" s="23" t="s">
        <v>18</v>
      </c>
      <c r="E2" s="23" t="s">
        <v>19</v>
      </c>
      <c r="F2" s="23" t="s">
        <v>22</v>
      </c>
      <c r="G2" s="23" t="s">
        <v>23</v>
      </c>
      <c r="H2" s="23" t="s">
        <v>20</v>
      </c>
      <c r="I2" s="23" t="s">
        <v>5</v>
      </c>
    </row>
    <row r="3" spans="1:9" x14ac:dyDescent="0.15">
      <c r="A3" s="1" t="s">
        <v>290</v>
      </c>
      <c r="B3" s="3" t="s">
        <v>21</v>
      </c>
      <c r="C3" s="3">
        <v>177470</v>
      </c>
      <c r="D3" s="3">
        <v>177938</v>
      </c>
      <c r="E3" s="3">
        <v>469</v>
      </c>
      <c r="F3" s="3" t="s">
        <v>171</v>
      </c>
      <c r="G3" s="3" t="s">
        <v>172</v>
      </c>
      <c r="H3" s="5" t="s">
        <v>173</v>
      </c>
      <c r="I3" s="3" t="s">
        <v>174</v>
      </c>
    </row>
    <row r="4" spans="1:9" x14ac:dyDescent="0.15">
      <c r="A4" s="1" t="s">
        <v>290</v>
      </c>
      <c r="B4" s="3" t="s">
        <v>21</v>
      </c>
      <c r="C4" s="3">
        <v>520126</v>
      </c>
      <c r="D4" s="3">
        <v>522252</v>
      </c>
      <c r="E4" s="3">
        <v>2127</v>
      </c>
      <c r="F4" s="3" t="s">
        <v>175</v>
      </c>
      <c r="G4" s="3" t="s">
        <v>176</v>
      </c>
      <c r="H4" s="5" t="s">
        <v>177</v>
      </c>
      <c r="I4" s="3" t="s">
        <v>178</v>
      </c>
    </row>
    <row r="5" spans="1:9" x14ac:dyDescent="0.15">
      <c r="A5" s="30" t="s">
        <v>290</v>
      </c>
      <c r="B5" s="31" t="s">
        <v>21</v>
      </c>
      <c r="C5" s="31">
        <v>586831</v>
      </c>
      <c r="D5" s="31">
        <v>587318</v>
      </c>
      <c r="E5" s="31">
        <v>488</v>
      </c>
      <c r="F5" s="31" t="s">
        <v>179</v>
      </c>
      <c r="G5" s="31" t="s">
        <v>180</v>
      </c>
      <c r="H5" s="32" t="s">
        <v>27</v>
      </c>
      <c r="I5" s="31" t="s">
        <v>14</v>
      </c>
    </row>
    <row r="6" spans="1:9" x14ac:dyDescent="0.15">
      <c r="A6" s="31" t="s">
        <v>283</v>
      </c>
      <c r="B6" s="31" t="s">
        <v>21</v>
      </c>
      <c r="C6" s="31">
        <v>586897</v>
      </c>
      <c r="D6" s="31">
        <v>587319</v>
      </c>
      <c r="E6" s="31">
        <v>423</v>
      </c>
      <c r="F6" s="31" t="s">
        <v>25</v>
      </c>
      <c r="G6" s="31" t="s">
        <v>26</v>
      </c>
      <c r="H6" s="32" t="s">
        <v>27</v>
      </c>
      <c r="I6" s="31" t="s">
        <v>14</v>
      </c>
    </row>
    <row r="7" spans="1:9" x14ac:dyDescent="0.15">
      <c r="A7" s="1" t="s">
        <v>290</v>
      </c>
      <c r="B7" s="3" t="s">
        <v>21</v>
      </c>
      <c r="C7" s="3">
        <v>594429</v>
      </c>
      <c r="D7" s="3">
        <v>594965</v>
      </c>
      <c r="E7" s="3">
        <v>537</v>
      </c>
      <c r="F7" s="3" t="s">
        <v>181</v>
      </c>
      <c r="G7" s="3" t="s">
        <v>182</v>
      </c>
      <c r="H7" s="5" t="s">
        <v>183</v>
      </c>
      <c r="I7" s="3" t="s">
        <v>184</v>
      </c>
    </row>
    <row r="8" spans="1:9" x14ac:dyDescent="0.15">
      <c r="A8" s="1" t="s">
        <v>290</v>
      </c>
      <c r="B8" s="3" t="s">
        <v>21</v>
      </c>
      <c r="C8" s="3">
        <v>670552</v>
      </c>
      <c r="D8" s="3">
        <v>671919</v>
      </c>
      <c r="E8" s="3">
        <v>1368</v>
      </c>
      <c r="F8" s="3" t="s">
        <v>185</v>
      </c>
      <c r="G8" s="3" t="s">
        <v>186</v>
      </c>
      <c r="H8" s="5" t="s">
        <v>187</v>
      </c>
      <c r="I8" s="3" t="s">
        <v>14</v>
      </c>
    </row>
    <row r="9" spans="1:9" x14ac:dyDescent="0.15">
      <c r="A9" s="1" t="s">
        <v>290</v>
      </c>
      <c r="B9" s="3" t="s">
        <v>21</v>
      </c>
      <c r="C9" s="3">
        <v>734953</v>
      </c>
      <c r="D9" s="3">
        <v>735380</v>
      </c>
      <c r="E9" s="3">
        <v>428</v>
      </c>
      <c r="F9" s="3" t="s">
        <v>185</v>
      </c>
      <c r="G9" s="3" t="s">
        <v>180</v>
      </c>
      <c r="H9" s="5" t="s">
        <v>188</v>
      </c>
      <c r="I9" s="3" t="s">
        <v>189</v>
      </c>
    </row>
    <row r="10" spans="1:9" x14ac:dyDescent="0.15">
      <c r="A10" s="1" t="s">
        <v>290</v>
      </c>
      <c r="B10" s="3" t="s">
        <v>21</v>
      </c>
      <c r="C10" s="3">
        <v>805740</v>
      </c>
      <c r="D10" s="3">
        <v>806540</v>
      </c>
      <c r="E10" s="3">
        <v>801</v>
      </c>
      <c r="F10" s="3" t="s">
        <v>190</v>
      </c>
      <c r="G10" s="3" t="s">
        <v>180</v>
      </c>
      <c r="H10" s="5" t="s">
        <v>191</v>
      </c>
      <c r="I10" s="3" t="s">
        <v>192</v>
      </c>
    </row>
    <row r="11" spans="1:9" x14ac:dyDescent="0.15">
      <c r="A11" s="1" t="s">
        <v>290</v>
      </c>
      <c r="B11" s="3" t="s">
        <v>21</v>
      </c>
      <c r="C11" s="3">
        <v>865473</v>
      </c>
      <c r="D11" s="3">
        <v>865862</v>
      </c>
      <c r="E11" s="3">
        <v>390</v>
      </c>
      <c r="F11" s="3" t="s">
        <v>171</v>
      </c>
      <c r="G11" s="3" t="s">
        <v>193</v>
      </c>
      <c r="H11" s="5" t="s">
        <v>194</v>
      </c>
      <c r="I11" s="3" t="s">
        <v>195</v>
      </c>
    </row>
    <row r="12" spans="1:9" x14ac:dyDescent="0.15">
      <c r="A12" s="1" t="s">
        <v>290</v>
      </c>
      <c r="B12" s="3" t="s">
        <v>21</v>
      </c>
      <c r="C12" s="3">
        <v>942199</v>
      </c>
      <c r="D12" s="3">
        <v>942508</v>
      </c>
      <c r="E12" s="3">
        <v>310</v>
      </c>
      <c r="F12" s="3" t="s">
        <v>196</v>
      </c>
      <c r="G12" s="3" t="s">
        <v>197</v>
      </c>
      <c r="H12" s="5" t="s">
        <v>198</v>
      </c>
      <c r="I12" s="3" t="s">
        <v>199</v>
      </c>
    </row>
    <row r="13" spans="1:9" x14ac:dyDescent="0.15">
      <c r="A13" s="1" t="s">
        <v>290</v>
      </c>
      <c r="B13" s="3" t="s">
        <v>21</v>
      </c>
      <c r="C13" s="3">
        <v>1332336</v>
      </c>
      <c r="D13" s="3">
        <v>1333212</v>
      </c>
      <c r="E13" s="3">
        <v>877</v>
      </c>
      <c r="F13" s="3" t="s">
        <v>181</v>
      </c>
      <c r="G13" s="3" t="s">
        <v>186</v>
      </c>
      <c r="H13" s="5" t="s">
        <v>200</v>
      </c>
      <c r="I13" s="3" t="s">
        <v>201</v>
      </c>
    </row>
    <row r="14" spans="1:9" x14ac:dyDescent="0.15">
      <c r="A14" s="31" t="s">
        <v>283</v>
      </c>
      <c r="B14" s="31" t="s">
        <v>21</v>
      </c>
      <c r="C14" s="31">
        <v>1727872</v>
      </c>
      <c r="D14" s="31">
        <v>1729453</v>
      </c>
      <c r="E14" s="31">
        <v>1582</v>
      </c>
      <c r="F14" s="31" t="s">
        <v>28</v>
      </c>
      <c r="G14" s="31" t="s">
        <v>29</v>
      </c>
      <c r="H14" s="32" t="s">
        <v>30</v>
      </c>
      <c r="I14" s="31" t="s">
        <v>30</v>
      </c>
    </row>
    <row r="15" spans="1:9" x14ac:dyDescent="0.15">
      <c r="A15" s="30" t="s">
        <v>290</v>
      </c>
      <c r="B15" s="31" t="s">
        <v>21</v>
      </c>
      <c r="C15" s="31">
        <v>1727892</v>
      </c>
      <c r="D15" s="31">
        <v>1729451</v>
      </c>
      <c r="E15" s="31">
        <v>1560</v>
      </c>
      <c r="F15" s="31" t="s">
        <v>202</v>
      </c>
      <c r="G15" s="31" t="s">
        <v>203</v>
      </c>
      <c r="H15" s="32" t="s">
        <v>30</v>
      </c>
      <c r="I15" s="31" t="s">
        <v>30</v>
      </c>
    </row>
    <row r="16" spans="1:9" x14ac:dyDescent="0.15">
      <c r="A16" s="3" t="s">
        <v>283</v>
      </c>
      <c r="B16" s="3" t="s">
        <v>21</v>
      </c>
      <c r="C16" s="3">
        <v>2040321</v>
      </c>
      <c r="D16" s="3">
        <v>2040910</v>
      </c>
      <c r="E16" s="3">
        <v>590</v>
      </c>
      <c r="F16" s="3" t="s">
        <v>31</v>
      </c>
      <c r="G16" s="3" t="s">
        <v>32</v>
      </c>
      <c r="H16" s="5" t="s">
        <v>33</v>
      </c>
      <c r="I16" s="3" t="s">
        <v>34</v>
      </c>
    </row>
    <row r="17" spans="1:9" x14ac:dyDescent="0.15">
      <c r="A17" s="1" t="s">
        <v>290</v>
      </c>
      <c r="B17" s="3" t="s">
        <v>21</v>
      </c>
      <c r="C17" s="3">
        <v>2068243</v>
      </c>
      <c r="D17" s="3">
        <v>2069196</v>
      </c>
      <c r="E17" s="3">
        <v>954</v>
      </c>
      <c r="F17" s="3" t="s">
        <v>171</v>
      </c>
      <c r="G17" s="3" t="s">
        <v>204</v>
      </c>
      <c r="H17" s="5" t="s">
        <v>205</v>
      </c>
      <c r="I17" s="3" t="s">
        <v>206</v>
      </c>
    </row>
    <row r="18" spans="1:9" x14ac:dyDescent="0.15">
      <c r="A18" s="3" t="s">
        <v>283</v>
      </c>
      <c r="B18" s="3" t="s">
        <v>21</v>
      </c>
      <c r="C18" s="3">
        <v>2068252</v>
      </c>
      <c r="D18" s="3">
        <v>2068724</v>
      </c>
      <c r="E18" s="3">
        <v>473</v>
      </c>
      <c r="F18" s="3" t="s">
        <v>28</v>
      </c>
      <c r="G18" s="3" t="s">
        <v>35</v>
      </c>
      <c r="H18" s="5" t="s">
        <v>36</v>
      </c>
      <c r="I18" s="3" t="s">
        <v>36</v>
      </c>
    </row>
    <row r="19" spans="1:9" x14ac:dyDescent="0.15">
      <c r="A19" s="1" t="s">
        <v>290</v>
      </c>
      <c r="B19" s="3" t="s">
        <v>21</v>
      </c>
      <c r="C19" s="3">
        <v>2177705</v>
      </c>
      <c r="D19" s="3">
        <v>2178107</v>
      </c>
      <c r="E19" s="3">
        <v>403</v>
      </c>
      <c r="F19" s="3" t="s">
        <v>190</v>
      </c>
      <c r="G19" s="3" t="s">
        <v>207</v>
      </c>
      <c r="H19" s="5" t="s">
        <v>208</v>
      </c>
      <c r="I19" s="3" t="s">
        <v>14</v>
      </c>
    </row>
    <row r="20" spans="1:9" x14ac:dyDescent="0.15">
      <c r="A20" s="1" t="s">
        <v>290</v>
      </c>
      <c r="B20" s="3" t="s">
        <v>21</v>
      </c>
      <c r="C20" s="3">
        <v>2259674</v>
      </c>
      <c r="D20" s="3">
        <v>2259951</v>
      </c>
      <c r="E20" s="3">
        <v>278</v>
      </c>
      <c r="F20" s="3" t="s">
        <v>196</v>
      </c>
      <c r="G20" s="3" t="s">
        <v>197</v>
      </c>
      <c r="H20" s="5" t="s">
        <v>209</v>
      </c>
      <c r="I20" s="3" t="s">
        <v>210</v>
      </c>
    </row>
    <row r="21" spans="1:9" x14ac:dyDescent="0.15">
      <c r="A21" s="31" t="s">
        <v>283</v>
      </c>
      <c r="B21" s="31" t="s">
        <v>21</v>
      </c>
      <c r="C21" s="31">
        <v>2467421</v>
      </c>
      <c r="D21" s="31">
        <v>2467929</v>
      </c>
      <c r="E21" s="31">
        <v>509</v>
      </c>
      <c r="F21" s="31" t="s">
        <v>37</v>
      </c>
      <c r="G21" s="31" t="s">
        <v>38</v>
      </c>
      <c r="H21" s="32" t="s">
        <v>39</v>
      </c>
      <c r="I21" s="31" t="s">
        <v>40</v>
      </c>
    </row>
    <row r="22" spans="1:9" x14ac:dyDescent="0.15">
      <c r="A22" s="33" t="s">
        <v>290</v>
      </c>
      <c r="B22" s="34" t="s">
        <v>21</v>
      </c>
      <c r="C22" s="34">
        <v>2467471</v>
      </c>
      <c r="D22" s="34">
        <v>2467931</v>
      </c>
      <c r="E22" s="34">
        <v>461</v>
      </c>
      <c r="F22" s="34" t="s">
        <v>185</v>
      </c>
      <c r="G22" s="34" t="s">
        <v>211</v>
      </c>
      <c r="H22" s="35" t="s">
        <v>39</v>
      </c>
      <c r="I22" s="34" t="s">
        <v>40</v>
      </c>
    </row>
    <row r="23" spans="1:9" x14ac:dyDescent="0.15">
      <c r="B23" s="3"/>
      <c r="C23" s="3"/>
      <c r="D23" s="3"/>
      <c r="E23" s="3"/>
      <c r="F23" s="3"/>
      <c r="G23" s="3"/>
      <c r="H23" s="5"/>
      <c r="I23" s="3"/>
    </row>
    <row r="24" spans="1:9" x14ac:dyDescent="0.15">
      <c r="A24" s="1" t="s">
        <v>291</v>
      </c>
      <c r="B24" s="3"/>
      <c r="C24" s="3"/>
      <c r="D24" s="3"/>
      <c r="E24" s="3"/>
      <c r="F24" s="3"/>
      <c r="G24" s="3"/>
      <c r="H24" s="5"/>
      <c r="I24" s="3"/>
    </row>
    <row r="25" spans="1:9" x14ac:dyDescent="0.15">
      <c r="A25" s="3"/>
    </row>
    <row r="26" spans="1:9" x14ac:dyDescent="0.15">
      <c r="A26" s="3"/>
    </row>
    <row r="27" spans="1:9" x14ac:dyDescent="0.15">
      <c r="A27" s="3"/>
    </row>
    <row r="28" spans="1:9" x14ac:dyDescent="0.15">
      <c r="A28" s="3"/>
    </row>
    <row r="29" spans="1:9" x14ac:dyDescent="0.15">
      <c r="A29" s="3"/>
    </row>
    <row r="30" spans="1:9" x14ac:dyDescent="0.15">
      <c r="A30" s="3"/>
    </row>
    <row r="31" spans="1:9" x14ac:dyDescent="0.15">
      <c r="A31" s="3"/>
    </row>
    <row r="32" spans="1:9" x14ac:dyDescent="0.15">
      <c r="A32" s="3"/>
    </row>
    <row r="33" spans="1:1" x14ac:dyDescent="0.15">
      <c r="A33" s="3"/>
    </row>
    <row r="34" spans="1:1" x14ac:dyDescent="0.15">
      <c r="A34" s="3"/>
    </row>
    <row r="35" spans="1:1" x14ac:dyDescent="0.15">
      <c r="A35" s="3"/>
    </row>
    <row r="36" spans="1:1" x14ac:dyDescent="0.15">
      <c r="A36" s="3"/>
    </row>
  </sheetData>
  <sortState xmlns:xlrd2="http://schemas.microsoft.com/office/spreadsheetml/2017/richdata2" ref="A3:I36">
    <sortCondition ref="C3:C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92943-2D13-43D3-BAF8-9D6094387760}">
  <dimension ref="A1:K5"/>
  <sheetViews>
    <sheetView workbookViewId="0">
      <selection activeCell="F22" sqref="F22"/>
    </sheetView>
  </sheetViews>
  <sheetFormatPr baseColWidth="10" defaultColWidth="9" defaultRowHeight="13" x14ac:dyDescent="0.15"/>
  <cols>
    <col min="1" max="1" width="9" style="36"/>
    <col min="2" max="3" width="9.1640625" style="36" bestFit="1" customWidth="1"/>
    <col min="4" max="4" width="11.1640625" style="36" bestFit="1" customWidth="1"/>
    <col min="5" max="5" width="9.1640625" style="36" bestFit="1" customWidth="1"/>
    <col min="6" max="10" width="9" style="36"/>
    <col min="11" max="11" width="9.1640625" style="36" bestFit="1" customWidth="1"/>
    <col min="12" max="16384" width="9" style="36"/>
  </cols>
  <sheetData>
    <row r="1" spans="1:11" x14ac:dyDescent="0.15">
      <c r="A1" s="36" t="s">
        <v>305</v>
      </c>
    </row>
    <row r="3" spans="1:11" x14ac:dyDescent="0.15">
      <c r="A3" s="37" t="s">
        <v>292</v>
      </c>
      <c r="B3" s="37" t="s">
        <v>293</v>
      </c>
      <c r="C3" s="37" t="s">
        <v>294</v>
      </c>
      <c r="D3" s="37" t="s">
        <v>295</v>
      </c>
      <c r="E3" s="37" t="s">
        <v>296</v>
      </c>
      <c r="F3" s="37" t="s">
        <v>297</v>
      </c>
      <c r="G3" s="37" t="s">
        <v>298</v>
      </c>
      <c r="H3" s="37"/>
      <c r="I3" s="37"/>
      <c r="J3" s="37"/>
      <c r="K3" s="37" t="s">
        <v>299</v>
      </c>
    </row>
    <row r="4" spans="1:11" x14ac:dyDescent="0.15">
      <c r="A4" s="36" t="s">
        <v>283</v>
      </c>
      <c r="B4" s="36">
        <v>1775485</v>
      </c>
      <c r="C4" s="36">
        <v>3550970</v>
      </c>
      <c r="D4" s="36">
        <v>494828563</v>
      </c>
      <c r="E4" s="36">
        <v>94.11</v>
      </c>
      <c r="F4" s="36" t="s">
        <v>300</v>
      </c>
      <c r="G4" s="36" t="s">
        <v>301</v>
      </c>
      <c r="K4" s="36">
        <f>((2*150)*(C4))/((2847757))</f>
        <v>374.08072388198855</v>
      </c>
    </row>
    <row r="5" spans="1:11" x14ac:dyDescent="0.15">
      <c r="A5" s="36" t="s">
        <v>302</v>
      </c>
      <c r="B5" s="36">
        <v>1920422</v>
      </c>
      <c r="C5" s="36">
        <v>3840844</v>
      </c>
      <c r="D5" s="36">
        <v>531410557</v>
      </c>
      <c r="E5" s="36">
        <v>93.356999999999999</v>
      </c>
      <c r="F5" s="36" t="s">
        <v>303</v>
      </c>
      <c r="G5" s="36" t="s">
        <v>304</v>
      </c>
      <c r="K5" s="36">
        <f>((2*150)*(C5))/((2847757))</f>
        <v>404.61780973587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S1a</vt:lpstr>
      <vt:lpstr>Dataset S1b</vt:lpstr>
      <vt:lpstr>Dataset S1c</vt:lpstr>
      <vt:lpstr>Dataset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Katy</dc:creator>
  <cp:lastModifiedBy>Weber, Katy</cp:lastModifiedBy>
  <dcterms:created xsi:type="dcterms:W3CDTF">2025-01-18T16:59:43Z</dcterms:created>
  <dcterms:modified xsi:type="dcterms:W3CDTF">2025-02-10T22:26:41Z</dcterms:modified>
</cp:coreProperties>
</file>